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/>
  <mc:AlternateContent xmlns:mc="http://schemas.openxmlformats.org/markup-compatibility/2006">
    <mc:Choice Requires="x15">
      <x15ac:absPath xmlns:x15ac="http://schemas.microsoft.com/office/spreadsheetml/2010/11/ac" url="/Users/laitianwen/Desktop/S6C论文写作/"/>
    </mc:Choice>
  </mc:AlternateContent>
  <xr:revisionPtr revIDLastSave="0" documentId="13_ncr:1_{A2B03E66-ED66-D14A-B40E-4FD103630701}" xr6:coauthVersionLast="36" xr6:coauthVersionMax="36" xr10:uidLastSave="{00000000-0000-0000-0000-000000000000}"/>
  <bookViews>
    <workbookView xWindow="28300" yWindow="460" windowWidth="28840" windowHeight="19300" xr2:uid="{00000000-000D-0000-FFFF-FFFF00000000}"/>
  </bookViews>
  <sheets>
    <sheet name="Annotation" sheetId="1" r:id="rId1"/>
    <sheet name="Enrichment" sheetId="2" r:id="rId2"/>
    <sheet name="Sheet1" sheetId="3" r:id="rId3"/>
  </sheets>
  <calcPr calcId="0" calcOnSave="0" concurrentCalc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rgb="FF000000"/>
            <rFont val="宋体"/>
            <family val="3"/>
            <charset val="134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rgb="FF000000"/>
            <rFont val="宋体"/>
            <family val="3"/>
            <charset val="134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rgb="FF000000"/>
            <rFont val="宋体"/>
            <family val="3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566" uniqueCount="1672">
  <si>
    <t>MyList</t>
  </si>
  <si>
    <t>Gene ID</t>
  </si>
  <si>
    <t>Type</t>
  </si>
  <si>
    <t>Tax ID</t>
  </si>
  <si>
    <t>Homologene Gene ID</t>
  </si>
  <si>
    <t>Homologene Gene Tax ID</t>
  </si>
  <si>
    <t>GO:0022613 ribonucleoprotein complex biog</t>
  </si>
  <si>
    <t>CORUM:3055 Nop56p-associated pre-rRNA com</t>
  </si>
  <si>
    <t>GO:1903311 regulation of mRNA metabolic p</t>
  </si>
  <si>
    <t>GO:0034250 positive regulation of cellula</t>
  </si>
  <si>
    <t>GO:0042273 ribosomal large subunit biogen</t>
  </si>
  <si>
    <t>GO:0006412 translation</t>
  </si>
  <si>
    <t>CORUM:1332 Large Drosha complex</t>
  </si>
  <si>
    <t>R-HSA-422475 Axon guidance</t>
  </si>
  <si>
    <t>WP3888 VEGFA-VEGFR2 signaling pathway</t>
  </si>
  <si>
    <t>CORUM:351 Spliceosome</t>
  </si>
  <si>
    <t>GO:0033120 positive regulation of RNA spl</t>
  </si>
  <si>
    <t>R-HSA-194315 Signaling by Rho GTPases</t>
  </si>
  <si>
    <t>WP107 Translation factors</t>
  </si>
  <si>
    <t>R-HSA-6798695 Neutrophil degranulation</t>
  </si>
  <si>
    <t>GO:0032204 regulation of telomere mainten</t>
  </si>
  <si>
    <t>CORUM:1335 SNW1 complex</t>
  </si>
  <si>
    <t>GO:0042274 ribosomal small subunit biogen</t>
  </si>
  <si>
    <t>WP4290 Metabolic reprogramming in col</t>
  </si>
  <si>
    <t>M66 PID MYC ACTIV PATHWAY</t>
  </si>
  <si>
    <t>R-HSA-9613829 Chaperone Mediated Autophagy</t>
  </si>
  <si>
    <t>ACTG1</t>
  </si>
  <si>
    <t>71</t>
  </si>
  <si>
    <t>symbol</t>
  </si>
  <si>
    <t>H. sapiens</t>
  </si>
  <si>
    <t>0</t>
  </si>
  <si>
    <t>1</t>
  </si>
  <si>
    <t>RPL4</t>
  </si>
  <si>
    <t>6124</t>
  </si>
  <si>
    <t>RPL3</t>
  </si>
  <si>
    <t>6122</t>
  </si>
  <si>
    <t>ACTA1</t>
  </si>
  <si>
    <t>58</t>
  </si>
  <si>
    <t>TUBB</t>
  </si>
  <si>
    <t>203068</t>
  </si>
  <si>
    <t>TUBB4B</t>
  </si>
  <si>
    <t>10383</t>
  </si>
  <si>
    <t>EEF1A1</t>
  </si>
  <si>
    <t>1915</t>
  </si>
  <si>
    <t>TUBA1C</t>
  </si>
  <si>
    <t>84790</t>
  </si>
  <si>
    <t>TUBA4A</t>
  </si>
  <si>
    <t>7277</t>
  </si>
  <si>
    <t>OASL</t>
  </si>
  <si>
    <t>8638</t>
  </si>
  <si>
    <t>EBNA1BP2</t>
  </si>
  <si>
    <t>10969</t>
  </si>
  <si>
    <t>EIF4A1</t>
  </si>
  <si>
    <t>1973</t>
  </si>
  <si>
    <t>EIF2S3</t>
  </si>
  <si>
    <t>1968</t>
  </si>
  <si>
    <t>RPSA</t>
  </si>
  <si>
    <t>3921</t>
  </si>
  <si>
    <t>ILF2</t>
  </si>
  <si>
    <t>3608</t>
  </si>
  <si>
    <t>TBL2</t>
  </si>
  <si>
    <t>26608</t>
  </si>
  <si>
    <t>ATP5F1A</t>
  </si>
  <si>
    <t>498</t>
  </si>
  <si>
    <t>HNRNPF</t>
  </si>
  <si>
    <t>3185</t>
  </si>
  <si>
    <t>HNRNPH1</t>
  </si>
  <si>
    <t>3187</t>
  </si>
  <si>
    <t>DLST</t>
  </si>
  <si>
    <t>1743</t>
  </si>
  <si>
    <t>STAU1</t>
  </si>
  <si>
    <t>6780</t>
  </si>
  <si>
    <t>LYAR</t>
  </si>
  <si>
    <t>55646</t>
  </si>
  <si>
    <t>IGHV3-64D</t>
  </si>
  <si>
    <t>102723170</t>
  </si>
  <si>
    <t>MYH9</t>
  </si>
  <si>
    <t>4627</t>
  </si>
  <si>
    <t>TRMT10C</t>
  </si>
  <si>
    <t>54931</t>
  </si>
  <si>
    <t>PRSS3</t>
  </si>
  <si>
    <t>5646</t>
  </si>
  <si>
    <t>EIF4A3</t>
  </si>
  <si>
    <t>9775</t>
  </si>
  <si>
    <t>YBX1</t>
  </si>
  <si>
    <t>4904</t>
  </si>
  <si>
    <t>PA2G4</t>
  </si>
  <si>
    <t>5036</t>
  </si>
  <si>
    <t>IGHV1-45</t>
  </si>
  <si>
    <t>28466</t>
  </si>
  <si>
    <t>CNP</t>
  </si>
  <si>
    <t>1267</t>
  </si>
  <si>
    <t>TUFM</t>
  </si>
  <si>
    <t>7284</t>
  </si>
  <si>
    <t>EEF1G</t>
  </si>
  <si>
    <t>1937</t>
  </si>
  <si>
    <t>MRPS27</t>
  </si>
  <si>
    <t>23107</t>
  </si>
  <si>
    <t>DARS1</t>
  </si>
  <si>
    <t>1615</t>
  </si>
  <si>
    <t>DDX47</t>
  </si>
  <si>
    <t>51202</t>
  </si>
  <si>
    <t>RUVBL1</t>
  </si>
  <si>
    <t>8607</t>
  </si>
  <si>
    <t>DDX5</t>
  </si>
  <si>
    <t>1655</t>
  </si>
  <si>
    <t>GRWD1</t>
  </si>
  <si>
    <t>83743</t>
  </si>
  <si>
    <t>DDX17</t>
  </si>
  <si>
    <t>10521</t>
  </si>
  <si>
    <t>SPOUT1</t>
  </si>
  <si>
    <t>51490</t>
  </si>
  <si>
    <t>BRIX1</t>
  </si>
  <si>
    <t>55299</t>
  </si>
  <si>
    <t>NCL</t>
  </si>
  <si>
    <t>4691</t>
  </si>
  <si>
    <t>EIF2S2</t>
  </si>
  <si>
    <t>8894</t>
  </si>
  <si>
    <t>ALB</t>
  </si>
  <si>
    <t>213</t>
  </si>
  <si>
    <t>RBMX</t>
  </si>
  <si>
    <t>27316</t>
  </si>
  <si>
    <t>RUVBL2</t>
  </si>
  <si>
    <t>10856</t>
  </si>
  <si>
    <t>SQOR</t>
  </si>
  <si>
    <t>58472</t>
  </si>
  <si>
    <t>ZC3HAV1</t>
  </si>
  <si>
    <t>56829</t>
  </si>
  <si>
    <t>ATP5F1B</t>
  </si>
  <si>
    <t>506</t>
  </si>
  <si>
    <t>RBBP7</t>
  </si>
  <si>
    <t>5931</t>
  </si>
  <si>
    <t>DDX3X</t>
  </si>
  <si>
    <t>1654</t>
  </si>
  <si>
    <t>AP2M1</t>
  </si>
  <si>
    <t>1173</t>
  </si>
  <si>
    <t>RRS1</t>
  </si>
  <si>
    <t>23212</t>
  </si>
  <si>
    <t>RSL1D1</t>
  </si>
  <si>
    <t>26156</t>
  </si>
  <si>
    <t>TMOD3</t>
  </si>
  <si>
    <t>29766</t>
  </si>
  <si>
    <t>IMPDH2</t>
  </si>
  <si>
    <t>3615</t>
  </si>
  <si>
    <t>DNAJA1</t>
  </si>
  <si>
    <t>3301</t>
  </si>
  <si>
    <t>TUBAL3</t>
  </si>
  <si>
    <t>79861</t>
  </si>
  <si>
    <t>PCBP2</t>
  </si>
  <si>
    <t>5094</t>
  </si>
  <si>
    <t>NOB1</t>
  </si>
  <si>
    <t>28987</t>
  </si>
  <si>
    <t>ACTR3</t>
  </si>
  <si>
    <t>10096</t>
  </si>
  <si>
    <t>RBBP4</t>
  </si>
  <si>
    <t>5928</t>
  </si>
  <si>
    <t>RBM34</t>
  </si>
  <si>
    <t>23029</t>
  </si>
  <si>
    <t>IMPDH1</t>
  </si>
  <si>
    <t>3614</t>
  </si>
  <si>
    <t>WDR18</t>
  </si>
  <si>
    <t>57418</t>
  </si>
  <si>
    <t>HNRNPU</t>
  </si>
  <si>
    <t>3192</t>
  </si>
  <si>
    <t>LMNA</t>
  </si>
  <si>
    <t>4000</t>
  </si>
  <si>
    <t>SURF6</t>
  </si>
  <si>
    <t>6838</t>
  </si>
  <si>
    <t>ENO1</t>
  </si>
  <si>
    <t>2023</t>
  </si>
  <si>
    <t>LAMA5</t>
  </si>
  <si>
    <t>3911</t>
  </si>
  <si>
    <t>KRR1</t>
  </si>
  <si>
    <t>11103</t>
  </si>
  <si>
    <t>PAK1IP1</t>
  </si>
  <si>
    <t>55003</t>
  </si>
  <si>
    <t>TOR4A</t>
  </si>
  <si>
    <t>54863</t>
  </si>
  <si>
    <t>UBC</t>
  </si>
  <si>
    <t>7316</t>
  </si>
  <si>
    <t>YBX3</t>
  </si>
  <si>
    <t>8531</t>
  </si>
  <si>
    <t>PRPF19</t>
  </si>
  <si>
    <t>27339</t>
  </si>
  <si>
    <t>STAU2</t>
  </si>
  <si>
    <t>27067</t>
  </si>
  <si>
    <t>DRG1</t>
  </si>
  <si>
    <t>4733</t>
  </si>
  <si>
    <t>GPX4</t>
  </si>
  <si>
    <t>2879</t>
  </si>
  <si>
    <t>HNRNPK</t>
  </si>
  <si>
    <t>3190</t>
  </si>
  <si>
    <t>PGK1</t>
  </si>
  <si>
    <t>5230</t>
  </si>
  <si>
    <t>CMAS</t>
  </si>
  <si>
    <t>55907</t>
  </si>
  <si>
    <t>MRM3</t>
  </si>
  <si>
    <t>55178</t>
  </si>
  <si>
    <t>TRIP6</t>
  </si>
  <si>
    <t>7205</t>
  </si>
  <si>
    <t>RPS3A</t>
  </si>
  <si>
    <t>6189</t>
  </si>
  <si>
    <t>SIRT6</t>
  </si>
  <si>
    <t>51548</t>
  </si>
  <si>
    <t>FSCN1</t>
  </si>
  <si>
    <t>6624</t>
  </si>
  <si>
    <t>FEN1</t>
  </si>
  <si>
    <t>2237</t>
  </si>
  <si>
    <t>PDIA3</t>
  </si>
  <si>
    <t>2923</t>
  </si>
  <si>
    <t>RNPS1</t>
  </si>
  <si>
    <t>10921</t>
  </si>
  <si>
    <t>NAP1L1</t>
  </si>
  <si>
    <t>4673</t>
  </si>
  <si>
    <t>FLOT1</t>
  </si>
  <si>
    <t>10211</t>
  </si>
  <si>
    <t>SHMT2</t>
  </si>
  <si>
    <t>6472</t>
  </si>
  <si>
    <t>HNRNPD</t>
  </si>
  <si>
    <t>3184</t>
  </si>
  <si>
    <t>WDR12</t>
  </si>
  <si>
    <t>55759</t>
  </si>
  <si>
    <t>HADHB</t>
  </si>
  <si>
    <t>3032</t>
  </si>
  <si>
    <t>CCN1</t>
  </si>
  <si>
    <t>3491</t>
  </si>
  <si>
    <t>DDX6</t>
  </si>
  <si>
    <t>1656</t>
  </si>
  <si>
    <t>ACTR1A</t>
  </si>
  <si>
    <t>10121</t>
  </si>
  <si>
    <t>SMOC1</t>
  </si>
  <si>
    <t>64093</t>
  </si>
  <si>
    <t>RPL27A</t>
  </si>
  <si>
    <t>6157</t>
  </si>
  <si>
    <t>IGHV3-66</t>
  </si>
  <si>
    <t>28412</t>
  </si>
  <si>
    <t>GNL3</t>
  </si>
  <si>
    <t>26354</t>
  </si>
  <si>
    <t>BYSL</t>
  </si>
  <si>
    <t>705</t>
  </si>
  <si>
    <t>RCN1</t>
  </si>
  <si>
    <t>5954</t>
  </si>
  <si>
    <t>HTRA1</t>
  </si>
  <si>
    <t>5654</t>
  </si>
  <si>
    <t>RRP15</t>
  </si>
  <si>
    <t>51018</t>
  </si>
  <si>
    <t>AHCY</t>
  </si>
  <si>
    <t>191</t>
  </si>
  <si>
    <t>PCBP1</t>
  </si>
  <si>
    <t>5093</t>
  </si>
  <si>
    <t>GNAO1</t>
  </si>
  <si>
    <t>2775</t>
  </si>
  <si>
    <t>MRPL37</t>
  </si>
  <si>
    <t>51253</t>
  </si>
  <si>
    <t>POLR1E</t>
  </si>
  <si>
    <t>64425</t>
  </si>
  <si>
    <t>IGHG2</t>
  </si>
  <si>
    <t>3501</t>
  </si>
  <si>
    <t>PKM</t>
  </si>
  <si>
    <t>5315</t>
  </si>
  <si>
    <t>RNH1</t>
  </si>
  <si>
    <t>6050</t>
  </si>
  <si>
    <t>RRP1</t>
  </si>
  <si>
    <t>8568</t>
  </si>
  <si>
    <t>SRSF6</t>
  </si>
  <si>
    <t>6431</t>
  </si>
  <si>
    <t>MFHAS1</t>
  </si>
  <si>
    <t>9258</t>
  </si>
  <si>
    <t>VIM</t>
  </si>
  <si>
    <t>7431</t>
  </si>
  <si>
    <t>RBM39</t>
  </si>
  <si>
    <t>9584</t>
  </si>
  <si>
    <t>AP3M1</t>
  </si>
  <si>
    <t>26985</t>
  </si>
  <si>
    <t>DHX30</t>
  </si>
  <si>
    <t>22907</t>
  </si>
  <si>
    <t>DNAJA2</t>
  </si>
  <si>
    <t>10294</t>
  </si>
  <si>
    <t>GSN</t>
  </si>
  <si>
    <t>2934</t>
  </si>
  <si>
    <t>H1-2</t>
  </si>
  <si>
    <t>3006</t>
  </si>
  <si>
    <t>SERPINB1</t>
  </si>
  <si>
    <t>1992</t>
  </si>
  <si>
    <t>KIN</t>
  </si>
  <si>
    <t>22944</t>
  </si>
  <si>
    <t>TMPO</t>
  </si>
  <si>
    <t>7112</t>
  </si>
  <si>
    <t>RIOX2</t>
  </si>
  <si>
    <t>84864</t>
  </si>
  <si>
    <t>MORC1</t>
  </si>
  <si>
    <t>27136</t>
  </si>
  <si>
    <t>MX2</t>
  </si>
  <si>
    <t>4600</t>
  </si>
  <si>
    <t>MYH11</t>
  </si>
  <si>
    <t>4629</t>
  </si>
  <si>
    <t>NAT10</t>
  </si>
  <si>
    <t>55226</t>
  </si>
  <si>
    <t>NLE1</t>
  </si>
  <si>
    <t>54475</t>
  </si>
  <si>
    <t>SERBP1</t>
  </si>
  <si>
    <t>26135</t>
  </si>
  <si>
    <t>PHAX</t>
  </si>
  <si>
    <t>51808</t>
  </si>
  <si>
    <t>RCC2</t>
  </si>
  <si>
    <t>55920</t>
  </si>
  <si>
    <t>MRPS9</t>
  </si>
  <si>
    <t>64965</t>
  </si>
  <si>
    <t>PARS2</t>
  </si>
  <si>
    <t>25973</t>
  </si>
  <si>
    <t>TUBG1</t>
  </si>
  <si>
    <t>7283</t>
  </si>
  <si>
    <t>VTN</t>
  </si>
  <si>
    <t>7448</t>
  </si>
  <si>
    <t>POLDIP3</t>
  </si>
  <si>
    <t>84271</t>
  </si>
  <si>
    <t>LAMA3</t>
  </si>
  <si>
    <t>3909</t>
  </si>
  <si>
    <t>FLOT2</t>
  </si>
  <si>
    <t>2319</t>
  </si>
  <si>
    <t>PWP1</t>
  </si>
  <si>
    <t>11137</t>
  </si>
  <si>
    <t>DPEP2</t>
  </si>
  <si>
    <t>64174</t>
  </si>
  <si>
    <t>ASCC1</t>
  </si>
  <si>
    <t>51008</t>
  </si>
  <si>
    <t>CCDC86</t>
  </si>
  <si>
    <t>79080</t>
  </si>
  <si>
    <t>U2AF2</t>
  </si>
  <si>
    <t>11338</t>
  </si>
  <si>
    <t>FAF2</t>
  </si>
  <si>
    <t>23197</t>
  </si>
  <si>
    <t>BZW1</t>
  </si>
  <si>
    <t>9689</t>
  </si>
  <si>
    <t>HSPA8</t>
  </si>
  <si>
    <t>3312</t>
  </si>
  <si>
    <t>TARDBP</t>
  </si>
  <si>
    <t>23435</t>
  </si>
  <si>
    <t>PSMC6</t>
  </si>
  <si>
    <t>5706</t>
  </si>
  <si>
    <t>DAZAP1</t>
  </si>
  <si>
    <t>26528</t>
  </si>
  <si>
    <t>POLR1C</t>
  </si>
  <si>
    <t>9533</t>
  </si>
  <si>
    <t>ZNF787</t>
  </si>
  <si>
    <t>126208</t>
  </si>
  <si>
    <t>RCHY1</t>
  </si>
  <si>
    <t>25898</t>
  </si>
  <si>
    <t>LSM14B</t>
  </si>
  <si>
    <t>149986</t>
  </si>
  <si>
    <t>DDX39B</t>
  </si>
  <si>
    <t>7919</t>
  </si>
  <si>
    <t>ANKHD1</t>
  </si>
  <si>
    <t>54882</t>
  </si>
  <si>
    <t>REXO4</t>
  </si>
  <si>
    <t>57109</t>
  </si>
  <si>
    <t>NAMPT</t>
  </si>
  <si>
    <t>10135</t>
  </si>
  <si>
    <t>SPTLC1</t>
  </si>
  <si>
    <t>10558</t>
  </si>
  <si>
    <t>SERPINH1</t>
  </si>
  <si>
    <t>871</t>
  </si>
  <si>
    <t>EIF3E</t>
  </si>
  <si>
    <t>3646</t>
  </si>
  <si>
    <t>6097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22613</t>
  </si>
  <si>
    <t>ribonucleoprotein complex biogenesis</t>
  </si>
  <si>
    <t>36/457</t>
  </si>
  <si>
    <t>705,1654,1968,3646,3921,5036,6122,6431,6838,7919,8568,8607,8894,9775,10521,10856,10969,11103,11137,22907,23212,26156,27339,28987,51018,51202,54475,55003,55178,55226,55299,55646,55759,57109,57418,84864,1655,1656,1973,3184,3185,3187,3190,3192,3312,4691,4904,5093,5094,5706,6124,6157,6189,7316,10921,11338,26354,27316,51808,54931,84271,64425,1615,25973,51490</t>
  </si>
  <si>
    <t>BYSL,DDX3X,EIF2S3,EIF3E,RPSA,PA2G4,RPL3,SRSF6,SURF6,DDX39B,RRP1,RUVBL1,EIF2S2,EIF4A3,DDX17,RUVBL2,EBNA1BP2,KRR1,PWP1,DHX30,RRS1,RSL1D1,PRPF19,NOB1,RRP15,DDX47,NLE1,PAK1IP1,MRM3,NAT10,BRIX1,LYAR,WDR12,REXO4,WDR18,RIOX2,DDX5,DDX6,EIF4A1,HNRNPD,HNRNPF,HNRNPH1,HNRNPK,HNRNPU,HSPA8,NCL,YBX1,PCBP1,PCBP2,PSMC6,RPL4,RPL27A,RPS3A,UBC,RNPS1,U2AF2,GNL3,RBMX,PHAX,TRMT10C,POLDIP3,POLR1E,DARS1,PARS2,SPOUT1</t>
  </si>
  <si>
    <t>1_Member</t>
  </si>
  <si>
    <t>705,1654,1968,3646,3921,5036,6122,6431,6838,7919,8568,8607,8894,9775,10521,10856,10969,11103,11137,22907,23212,26156,27339,28987,51018,51202,54475,55003,55178,55226,55299,55646,55759,57109,57418,84864</t>
  </si>
  <si>
    <t>BYSL,DDX3X,EIF2S3,EIF3E,RPSA,PA2G4,RPL3,SRSF6,SURF6,DDX39B,RRP1,RUVBL1,EIF2S2,EIF4A3,DDX17,RUVBL2,EBNA1BP2,KRR1,PWP1,DHX30,RRS1,RSL1D1,PRPF19,NOB1,RRP15,DDX47,NLE1,PAK1IP1,MRM3,NAT10,BRIX1,LYAR,WDR12,REXO4,WDR18,RIOX2</t>
  </si>
  <si>
    <t>Reactome Gene Sets</t>
  </si>
  <si>
    <t>R-HSA-8953854</t>
  </si>
  <si>
    <t>Metabolism of RNA</t>
  </si>
  <si>
    <t>41/674</t>
  </si>
  <si>
    <t>705,1655,1656,1973,3184,3185,3187,3190,3192,3312,3921,4691,4904,5093,5094,5706,6122,6124,6157,6189,6431,7316,7919,8568,9775,10921,10969,11103,11338,26354,27316,27339,28987,51202,51808,54931,55178,55226,55759,57418,84271</t>
  </si>
  <si>
    <t>BYSL,DDX5,DDX6,EIF4A1,HNRNPD,HNRNPF,HNRNPH1,HNRNPK,HNRNPU,HSPA8,RPSA,NCL,YBX1,PCBP1,PCBP2,PSMC6,RPL3,RPL4,RPL27A,RPS3A,SRSF6,UBC,DDX39B,RRP1,EIF4A3,RNPS1,EBNA1BP2,KRR1,U2AF2,GNL3,RBMX,PRPF19,NOB1,DDX47,PHAX,TRMT10C,MRM3,NAT10,WDR12,WDR18,POLDIP3</t>
  </si>
  <si>
    <t>GO:0042254</t>
  </si>
  <si>
    <t>ribosome biogenesis</t>
  </si>
  <si>
    <t>28/294</t>
  </si>
  <si>
    <t>705,1654,3921,5036,6122,6838,8568,9775,10521,10969,11103,11137,22907,23212,26156,28987,51018,51202,54475,55003,55178,55226,55299,55646,55759,57109,57418,84864</t>
  </si>
  <si>
    <t>BYSL,DDX3X,RPSA,PA2G4,RPL3,SURF6,RRP1,EIF4A3,DDX17,EBNA1BP2,KRR1,PWP1,DHX30,RRS1,RSL1D1,NOB1,RRP15,DDX47,NLE1,PAK1IP1,MRM3,NAT10,BRIX1,LYAR,WDR12,REXO4,WDR18,RIOX2</t>
  </si>
  <si>
    <t>GO:0016072</t>
  </si>
  <si>
    <t>rRNA metabolic process</t>
  </si>
  <si>
    <t>21/249</t>
  </si>
  <si>
    <t>705,5036,8568,9775,10521,10969,11103,11137,23212,26156,28987,51018,51202,55178,55226,55299,55646,55759,57109,57418,64425</t>
  </si>
  <si>
    <t>BYSL,PA2G4,RRP1,EIF4A3,DDX17,EBNA1BP2,KRR1,PWP1,RRS1,RSL1D1,NOB1,RRP15,DDX47,MRM3,NAT10,BRIX1,LYAR,WDR12,REXO4,WDR18,POLR1E</t>
  </si>
  <si>
    <t>GO:0006364</t>
  </si>
  <si>
    <t>rRNA processing</t>
  </si>
  <si>
    <t>20/219</t>
  </si>
  <si>
    <t>705,5036,8568,9775,10521,10969,11103,11137,23212,26156,28987,51018,51202,55178,55226,55299,55646,55759,57109,57418</t>
  </si>
  <si>
    <t>BYSL,PA2G4,RRP1,EIF4A3,DDX17,EBNA1BP2,KRR1,PWP1,RRS1,RSL1D1,NOB1,RRP15,DDX47,MRM3,NAT10,BRIX1,LYAR,WDR12,REXO4,WDR18</t>
  </si>
  <si>
    <t>GO:0034660</t>
  </si>
  <si>
    <t>ncRNA metabolic process</t>
  </si>
  <si>
    <t>26/523</t>
  </si>
  <si>
    <t>705,1615,1654,5036,8568,9775,10521,10969,11103,11137,23212,25973,26156,28987,51018,51202,51490,54931,55178,55226,55299,55646,55759,57109,57418,64425</t>
  </si>
  <si>
    <t>BYSL,DARS1,DDX3X,PA2G4,RRP1,EIF4A3,DDX17,EBNA1BP2,KRR1,PWP1,RRS1,PARS2,RSL1D1,NOB1,RRP15,DDX47,SPOUT1,TRMT10C,MRM3,NAT10,BRIX1,LYAR,WDR12,REXO4,WDR18,POLR1E</t>
  </si>
  <si>
    <t>GO:0034470</t>
  </si>
  <si>
    <t>ncRNA processing</t>
  </si>
  <si>
    <t>23/403</t>
  </si>
  <si>
    <t>705,1654,5036,8568,9775,10521,10969,11103,11137,23212,26156,28987,51018,51202,51490,54931,55178,55226,55299,55646,55759,57109,57418</t>
  </si>
  <si>
    <t>BYSL,DDX3X,PA2G4,RRP1,EIF4A3,DDX17,EBNA1BP2,KRR1,PWP1,RRS1,RSL1D1,NOB1,RRP15,DDX47,SPOUT1,TRMT10C,MRM3,NAT10,BRIX1,LYAR,WDR12,REXO4,WDR18</t>
  </si>
  <si>
    <t>R-HSA-72312</t>
  </si>
  <si>
    <t>18/204</t>
  </si>
  <si>
    <t>705,3921,4691,6122,6124,6157,6189,8568,10969,11103,26354,28987,51202,54931,55178,55226,55759,57418</t>
  </si>
  <si>
    <t>BYSL,RPSA,NCL,RPL3,RPL4,RPL27A,RPS3A,RRP1,EBNA1BP2,KRR1,GNL3,NOB1,DDX47,TRMT10C,MRM3,NAT10,WDR12,WDR18</t>
  </si>
  <si>
    <t>R-HSA-8868773</t>
  </si>
  <si>
    <t>rRNA processing in the nucleus and cytosol</t>
  </si>
  <si>
    <t>16/194</t>
  </si>
  <si>
    <t>705,3921,4691,6122,6124,6157,6189,8568,10969,11103,26354,28987,51202,55226,55759,57418</t>
  </si>
  <si>
    <t>BYSL,RPSA,NCL,RPL3,RPL4,RPL27A,RPS3A,RRP1,EBNA1BP2,KRR1,GNL3,NOB1,DDX47,NAT10,WDR12,WDR18</t>
  </si>
  <si>
    <t>R-HSA-6791226</t>
  </si>
  <si>
    <t>Major pathway of rRNA processing in the nucleolus and cytosol</t>
  </si>
  <si>
    <t>15/184</t>
  </si>
  <si>
    <t>705,3921,4691,6122,6124,6157,6189,8568,10969,11103,26354,28987,51202,55759,57418</t>
  </si>
  <si>
    <t>BYSL,RPSA,NCL,RPL3,RPL4,RPL27A,RPS3A,RRP1,EBNA1BP2,KRR1,GNL3,NOB1,DDX47,WDR12,WDR18</t>
  </si>
  <si>
    <t>2_Summary</t>
  </si>
  <si>
    <t>CORUM</t>
  </si>
  <si>
    <t>CORUM:3055</t>
  </si>
  <si>
    <t>Nop56p-associated pre-rRNA complex</t>
  </si>
  <si>
    <t>18/104</t>
  </si>
  <si>
    <t>1915,3192,3608,4673,4691,4904,6122,6124,6157,6189,7284,10969,11137,11338,26156,26354,55299,55646</t>
  </si>
  <si>
    <t>EEF1A1,HNRNPU,ILF2,NAP1L1,NCL,YBX1,RPL3,RPL4,RPL27A,RPS3A,TUFM,EBNA1BP2,PWP1,U2AF2,RSL1D1,GNL3,BRIX1,LYAR</t>
  </si>
  <si>
    <t>2_Member</t>
  </si>
  <si>
    <t>3_Summary</t>
  </si>
  <si>
    <t>GO:1903311</t>
  </si>
  <si>
    <t>regulation of mRNA metabolic process</t>
  </si>
  <si>
    <t>21/305</t>
  </si>
  <si>
    <t>1655,3184,3190,3192,3312,4691,4904,6431,7431,8531,9584,9775,10521,10921,11338,23435,26135,26528,27316,27339,56829,3185,3187,5093,5094,7919,84271,3646,6050,22944,51202,54931</t>
  </si>
  <si>
    <t>DDX5,HNRNPD,HNRNPK,HNRNPU,HSPA8,NCL,YBX1,SRSF6,VIM,YBX3,RBM39,EIF4A3,DDX17,RNPS1,U2AF2,TARDBP,SERBP1,DAZAP1,RBMX,PRPF19,ZC3HAV1,HNRNPF,HNRNPH1,PCBP1,PCBP2,DDX39B,POLDIP3,EIF3E,RNH1,KIN,DDX47,TRMT10C</t>
  </si>
  <si>
    <t>3_Member</t>
  </si>
  <si>
    <t>1655,3184,3190,3192,3312,4691,4904,6431,7431,8531,9584,9775,10521,10921,11338,23435,26135,26528,27316,27339,56829</t>
  </si>
  <si>
    <t>DDX5,HNRNPD,HNRNPK,HNRNPU,HSPA8,NCL,YBX1,SRSF6,VIM,YBX3,RBM39,EIF4A3,DDX17,RNPS1,U2AF2,TARDBP,SERBP1,DAZAP1,RBMX,PRPF19,ZC3HAV1</t>
  </si>
  <si>
    <t>R-HSA-72203</t>
  </si>
  <si>
    <t>Processing of Capped Intron-Containing Pre-mRNA</t>
  </si>
  <si>
    <t>18/245</t>
  </si>
  <si>
    <t>1655,3184,3185,3187,3190,3192,3312,4904,5093,5094,6431,7919,9775,10921,11338,27316,27339,84271</t>
  </si>
  <si>
    <t>DDX5,HNRNPD,HNRNPF,HNRNPH1,HNRNPK,HNRNPU,HSPA8,YBX1,PCBP1,PCBP2,SRSF6,DDX39B,EIF4A3,RNPS1,U2AF2,RBMX,PRPF19,POLDIP3</t>
  </si>
  <si>
    <t>R-HSA-72163</t>
  </si>
  <si>
    <t>mRNA Splicing - Major Pathway</t>
  </si>
  <si>
    <t>16/184</t>
  </si>
  <si>
    <t>1655,3184,3185,3187,3190,3192,3312,4904,5093,5094,6431,9775,10921,11338,27316,27339</t>
  </si>
  <si>
    <t>DDX5,HNRNPD,HNRNPF,HNRNPH1,HNRNPK,HNRNPU,HSPA8,YBX1,PCBP1,PCBP2,SRSF6,EIF4A3,RNPS1,U2AF2,RBMX,PRPF19</t>
  </si>
  <si>
    <t>R-HSA-72172</t>
  </si>
  <si>
    <t>mRNA Splicing</t>
  </si>
  <si>
    <t>16/192</t>
  </si>
  <si>
    <t>GO:0048024</t>
  </si>
  <si>
    <t>regulation of mRNA splicing, via spliceosome</t>
  </si>
  <si>
    <t>13/106</t>
  </si>
  <si>
    <t>1655,3190,3192,3312,4691,6431,9584,10521,10921,11338,26528,27316,27339</t>
  </si>
  <si>
    <t>DDX5,HNRNPK,HNRNPU,HSPA8,NCL,SRSF6,RBM39,DDX17,RNPS1,U2AF2,DAZAP1,RBMX,PRPF19</t>
  </si>
  <si>
    <t>GO:0043484</t>
  </si>
  <si>
    <t>regulation of RNA splicing</t>
  </si>
  <si>
    <t>15/178</t>
  </si>
  <si>
    <t>1655,3185,3187,3190,3192,3312,4691,6431,9584,10521,10921,11338,26528,27316,27339</t>
  </si>
  <si>
    <t>DDX5,HNRNPF,HNRNPH1,HNRNPK,HNRNPU,HSPA8,NCL,SRSF6,RBM39,DDX17,RNPS1,U2AF2,DAZAP1,RBMX,PRPF19</t>
  </si>
  <si>
    <t>GO:0016071</t>
  </si>
  <si>
    <t>mRNA metabolic process</t>
  </si>
  <si>
    <t>23/617</t>
  </si>
  <si>
    <t>1655,3185,3187,3190,3192,3312,3646,4904,5094,6050,6431,7919,9584,9775,10521,10921,11338,22944,23435,27316,27339,51202,54931</t>
  </si>
  <si>
    <t>DDX5,HNRNPF,HNRNPH1,HNRNPK,HNRNPU,HSPA8,EIF3E,YBX1,PCBP2,RNH1,SRSF6,DDX39B,RBM39,EIF4A3,DDX17,RNPS1,U2AF2,KIN,TARDBP,RBMX,PRPF19,DDX47,TRMT10C</t>
  </si>
  <si>
    <t>GO:0050684</t>
  </si>
  <si>
    <t>regulation of mRNA processing</t>
  </si>
  <si>
    <t>13/142</t>
  </si>
  <si>
    <t>GO:0008380</t>
  </si>
  <si>
    <t>RNA splicing</t>
  </si>
  <si>
    <t>18/387</t>
  </si>
  <si>
    <t>1655,3185,3187,3190,3192,3312,4904,6431,7919,9584,9775,10521,10921,11338,23435,27316,27339,51202</t>
  </si>
  <si>
    <t>DDX5,HNRNPF,HNRNPH1,HNRNPK,HNRNPU,HSPA8,YBX1,SRSF6,DDX39B,RBM39,EIF4A3,DDX17,RNPS1,U2AF2,TARDBP,RBMX,PRPF19,DDX47</t>
  </si>
  <si>
    <t>GO:0006397</t>
  </si>
  <si>
    <t>mRNA processing</t>
  </si>
  <si>
    <t>19/462</t>
  </si>
  <si>
    <t>1655,3185,3187,3190,3192,3312,4904,6431,7919,9584,9775,10521,10921,11338,22944,23435,27316,27339,51202</t>
  </si>
  <si>
    <t>DDX5,HNRNPF,HNRNPH1,HNRNPK,HNRNPU,HSPA8,YBX1,SRSF6,DDX39B,RBM39,EIF4A3,DDX17,RNPS1,U2AF2,KIN,TARDBP,RBMX,PRPF19,DDX47</t>
  </si>
  <si>
    <t>GO:1903312</t>
  </si>
  <si>
    <t>negative regulation of mRNA metabolic process</t>
  </si>
  <si>
    <t>10/94</t>
  </si>
  <si>
    <t>3184,3190,3192,4904,6431,8531,10921,11338,23435,27316</t>
  </si>
  <si>
    <t>HNRNPD,HNRNPK,HNRNPU,YBX1,SRSF6,YBX3,RNPS1,U2AF2,TARDBP,RBMX</t>
  </si>
  <si>
    <t>WikiPathways</t>
  </si>
  <si>
    <t>WP411</t>
  </si>
  <si>
    <t>11/133</t>
  </si>
  <si>
    <t>3184,3187,3190,3192,4904,5094,6431,9584,10921,11338,27316</t>
  </si>
  <si>
    <t>HNRNPD,HNRNPH1,HNRNPK,HNRNPU,YBX1,PCBP2,SRSF6,RBM39,RNPS1,U2AF2,RBMX</t>
  </si>
  <si>
    <t>GO:0000377</t>
  </si>
  <si>
    <t>RNA splicing, via transesterification reactions with bulged adenosine as nucleophile</t>
  </si>
  <si>
    <t>14/268</t>
  </si>
  <si>
    <t>1655,3185,3187,3190,3192,3312,6431,7919,9775,10521,10921,11338,27316,27339</t>
  </si>
  <si>
    <t>DDX5,HNRNPF,HNRNPH1,HNRNPK,HNRNPU,HSPA8,SRSF6,DDX39B,EIF4A3,DDX17,RNPS1,U2AF2,RBMX,PRPF19</t>
  </si>
  <si>
    <t>GO:0000398</t>
  </si>
  <si>
    <t>mRNA splicing, via spliceosome</t>
  </si>
  <si>
    <t>GO:0000375</t>
  </si>
  <si>
    <t>RNA splicing, via transesterification reactions</t>
  </si>
  <si>
    <t>14/272</t>
  </si>
  <si>
    <t>KEGG Pathway</t>
  </si>
  <si>
    <t>hsa03040</t>
  </si>
  <si>
    <t>Spliceosome</t>
  </si>
  <si>
    <t>11/147</t>
  </si>
  <si>
    <t>1655,3190,3192,3312,5093,6431,7919,9775,11338,27316,27339</t>
  </si>
  <si>
    <t>DDX5,HNRNPK,HNRNPU,HSPA8,PCBP1,SRSF6,DDX39B,EIF4A3,U2AF2,RBMX,PRPF19</t>
  </si>
  <si>
    <t>CORUM:1181</t>
  </si>
  <si>
    <t>C complex spliceosome</t>
  </si>
  <si>
    <t>8/79</t>
  </si>
  <si>
    <t>1655,3185,3187,3190,3192,9775,27316,27339</t>
  </si>
  <si>
    <t>DDX5,HNRNPF,HNRNPH1,HNRNPK,HNRNPU,EIF4A3,RBMX,PRPF19</t>
  </si>
  <si>
    <t>GO:0048025</t>
  </si>
  <si>
    <t>negative regulation of mRNA splicing, via spliceosome</t>
  </si>
  <si>
    <t>5/20</t>
  </si>
  <si>
    <t>3190,6431,10921,11338,27316</t>
  </si>
  <si>
    <t>HNRNPK,SRSF6,RNPS1,U2AF2,RBMX</t>
  </si>
  <si>
    <t>GO:0033119</t>
  </si>
  <si>
    <t>negative regulation of RNA splicing</t>
  </si>
  <si>
    <t>5/25</t>
  </si>
  <si>
    <t>GO:0050686</t>
  </si>
  <si>
    <t>negative regulation of mRNA processing</t>
  </si>
  <si>
    <t>5/29</t>
  </si>
  <si>
    <t>4_Summary</t>
  </si>
  <si>
    <t>GO:0034250</t>
  </si>
  <si>
    <t>positive regulation of cellular amide metabolic process</t>
  </si>
  <si>
    <t>15/167</t>
  </si>
  <si>
    <t>1654,1968,3184,3192,3491,3646,4904,5315,7431,8531,9775,23107,54931,55226,84271,1656,4691,5036,6472,9689,23435,149986,26135,56829,51808,6780,51548</t>
  </si>
  <si>
    <t>DDX3X,EIF2S3,HNRNPD,HNRNPU,CCN1,EIF3E,YBX1,PKM,VIM,YBX3,EIF4A3,MRPS27,TRMT10C,NAT10,POLDIP3,DDX6,NCL,PA2G4,SHMT2,BZW1,TARDBP,LSM14B,SERBP1,ZC3HAV1,PHAX,STAU1,SIRT6</t>
  </si>
  <si>
    <t>4_Member</t>
  </si>
  <si>
    <t>1654,1968,3184,3192,3491,3646,4904,5315,7431,8531,9775,23107,54931,55226,84271</t>
  </si>
  <si>
    <t>DDX3X,EIF2S3,HNRNPD,HNRNPU,CCN1,EIF3E,YBX1,PKM,VIM,YBX3,EIF4A3,MRPS27,TRMT10C,NAT10,POLDIP3</t>
  </si>
  <si>
    <t>GO:0045727</t>
  </si>
  <si>
    <t>positive regulation of translation</t>
  </si>
  <si>
    <t>14/141</t>
  </si>
  <si>
    <t>1654,1968,3184,3192,3646,4904,5315,7431,8531,9775,23107,54931,55226,84271</t>
  </si>
  <si>
    <t>DDX3X,EIF2S3,HNRNPD,HNRNPU,EIF3E,YBX1,PKM,VIM,YBX3,EIF4A3,MRPS27,TRMT10C,NAT10,POLDIP3</t>
  </si>
  <si>
    <t>GO:0006417</t>
  </si>
  <si>
    <t>regulation of translation</t>
  </si>
  <si>
    <t>21/472</t>
  </si>
  <si>
    <t>1654,1656,1968,3184,3192,3646,4691,4904,5036,5315,6472,7431,8531,9689,9775,23107,23435,54931,55226,84271,149986</t>
  </si>
  <si>
    <t>DDX3X,DDX6,EIF2S3,HNRNPD,HNRNPU,EIF3E,NCL,YBX1,PA2G4,PKM,SHMT2,VIM,YBX3,BZW1,EIF4A3,MRPS27,TARDBP,TRMT10C,NAT10,POLDIP3,LSM14B</t>
  </si>
  <si>
    <t>GO:0034248</t>
  </si>
  <si>
    <t>regulation of cellular amide metabolic process</t>
  </si>
  <si>
    <t>22/537</t>
  </si>
  <si>
    <t>1654,1656,1968,3184,3192,3491,3646,4691,4904,5036,5315,6472,7431,8531,9689,9775,23107,23435,54931,55226,84271,149986</t>
  </si>
  <si>
    <t>DDX3X,DDX6,EIF2S3,HNRNPD,HNRNPU,CCN1,EIF3E,NCL,YBX1,PA2G4,PKM,SHMT2,VIM,YBX3,BZW1,EIF4A3,MRPS27,TARDBP,TRMT10C,NAT10,POLDIP3,LSM14B</t>
  </si>
  <si>
    <t>GO:2000112</t>
  </si>
  <si>
    <t>regulation of cellular macromolecule biosynthetic process</t>
  </si>
  <si>
    <t>21/564</t>
  </si>
  <si>
    <t>GO:2000767</t>
  </si>
  <si>
    <t>positive regulation of cytoplasmic translation</t>
  </si>
  <si>
    <t>5/15</t>
  </si>
  <si>
    <t>3184,3192,4904,5315,8531</t>
  </si>
  <si>
    <t>HNRNPD,HNRNPU,YBX1,PKM,YBX3</t>
  </si>
  <si>
    <t>GO:2000765</t>
  </si>
  <si>
    <t>regulation of cytoplasmic translation</t>
  </si>
  <si>
    <t>5/28</t>
  </si>
  <si>
    <t>GO:0061013</t>
  </si>
  <si>
    <t>regulation of mRNA catabolic process</t>
  </si>
  <si>
    <t>9/181</t>
  </si>
  <si>
    <t>3184,3192,4904,7431,8531,9775,23435,26135,56829</t>
  </si>
  <si>
    <t>HNRNPD,HNRNPU,YBX1,VIM,YBX3,EIF4A3,TARDBP,SERBP1,ZC3HAV1</t>
  </si>
  <si>
    <t>GO:0043489</t>
  </si>
  <si>
    <t>RNA stabilization</t>
  </si>
  <si>
    <t>6/64</t>
  </si>
  <si>
    <t>3184,3192,4904,8531,23435,51808</t>
  </si>
  <si>
    <t>HNRNPD,HNRNPU,YBX1,YBX3,TARDBP,PHAX</t>
  </si>
  <si>
    <t>GO:1902369</t>
  </si>
  <si>
    <t>negative regulation of RNA catabolic process</t>
  </si>
  <si>
    <t>6/78</t>
  </si>
  <si>
    <t>GO:0043487</t>
  </si>
  <si>
    <t>regulation of RNA stability</t>
  </si>
  <si>
    <t>8/175</t>
  </si>
  <si>
    <t>3184,3192,4904,7431,8531,23435,26135,51808</t>
  </si>
  <si>
    <t>HNRNPD,HNRNPU,YBX1,VIM,YBX3,TARDBP,SERBP1,PHAX</t>
  </si>
  <si>
    <t>GO:0017148</t>
  </si>
  <si>
    <t>negative regulation of translation</t>
  </si>
  <si>
    <t>9/242</t>
  </si>
  <si>
    <t>1654,1656,3184,3646,4691,4904,6472,9775,23435</t>
  </si>
  <si>
    <t>DDX3X,DDX6,HNRNPD,EIF3E,NCL,YBX1,SHMT2,EIF4A3,TARDBP</t>
  </si>
  <si>
    <t>CORUM:6838</t>
  </si>
  <si>
    <t>IGF2BP1 complex</t>
  </si>
  <si>
    <t>3/9</t>
  </si>
  <si>
    <t>3192,4904,6780</t>
  </si>
  <si>
    <t>HNRNPU,YBX1,STAU1</t>
  </si>
  <si>
    <t>GO:0048255</t>
  </si>
  <si>
    <t>mRNA stabilization</t>
  </si>
  <si>
    <t>5/55</t>
  </si>
  <si>
    <t>3184,3192,4904,8531,23435</t>
  </si>
  <si>
    <t>HNRNPD,HNRNPU,YBX1,YBX3,TARDBP</t>
  </si>
  <si>
    <t>GO:2000113</t>
  </si>
  <si>
    <t>negative regulation of cellular macromolecule biosynthetic process</t>
  </si>
  <si>
    <t>9/269</t>
  </si>
  <si>
    <t>GO:0034249</t>
  </si>
  <si>
    <t>negative regulation of cellular amide metabolic process</t>
  </si>
  <si>
    <t>9/270</t>
  </si>
  <si>
    <t>GO:0070934</t>
  </si>
  <si>
    <t>CRD-mediated mRNA stabilization</t>
  </si>
  <si>
    <t>3/11</t>
  </si>
  <si>
    <t>3184,3192,4904</t>
  </si>
  <si>
    <t>HNRNPD,HNRNPU,YBX1</t>
  </si>
  <si>
    <t>GO:1902373</t>
  </si>
  <si>
    <t>negative regulation of mRNA catabolic process</t>
  </si>
  <si>
    <t>5/66</t>
  </si>
  <si>
    <t>GO:1900152</t>
  </si>
  <si>
    <t>negative regulation of nuclear-transcribed mRNA catabolic process, deadenylation-dependent decay</t>
  </si>
  <si>
    <t>3/12</t>
  </si>
  <si>
    <t>GO:0043488</t>
  </si>
  <si>
    <t>regulation of mRNA stability</t>
  </si>
  <si>
    <t>7/163</t>
  </si>
  <si>
    <t>3184,3192,4904,7431,8531,23435,26135</t>
  </si>
  <si>
    <t>HNRNPD,HNRNPU,YBX1,VIM,YBX3,TARDBP,SERBP1</t>
  </si>
  <si>
    <t>GO:1900151</t>
  </si>
  <si>
    <t>regulation of nuclear-transcribed mRNA catabolic process, deadenylation-dependent decay</t>
  </si>
  <si>
    <t>3/26</t>
  </si>
  <si>
    <t>GO:0009895</t>
  </si>
  <si>
    <t>negative regulation of catabolic process</t>
  </si>
  <si>
    <t>7/328</t>
  </si>
  <si>
    <t>3184,3192,4904,8531,23435,51548,51808</t>
  </si>
  <si>
    <t>HNRNPD,HNRNPU,YBX1,YBX3,TARDBP,SIRT6,PHAX</t>
  </si>
  <si>
    <t>GO:0031330</t>
  </si>
  <si>
    <t>negative regulation of cellular catabolic process</t>
  </si>
  <si>
    <t>6/269</t>
  </si>
  <si>
    <t>5_Summary</t>
  </si>
  <si>
    <t>GO:0042273</t>
  </si>
  <si>
    <t>ribosomal large subunit biogenesis</t>
  </si>
  <si>
    <t>11/72</t>
  </si>
  <si>
    <t>6122,6838,10969,22907,23212,26156,51018,54475,55003,55299,55759,1968,3646,3921,6431,7919,8607,8894,10856,27339,58,71,1654,1656,4629,29766,203068,2934,3911,10096,26985</t>
  </si>
  <si>
    <t>RPL3,SURF6,EBNA1BP2,DHX30,RRS1,RSL1D1,RRP15,NLE1,PAK1IP1,BRIX1,WDR12,EIF2S3,EIF3E,RPSA,SRSF6,DDX39B,RUVBL1,EIF2S2,RUVBL2,PRPF19,ACTA1,ACTG1,DDX3X,DDX6,MYH11,TMOD3,TUBB,GSN,LAMA5,ACTR3,AP3M1</t>
  </si>
  <si>
    <t>5_Member</t>
  </si>
  <si>
    <t>6122,6838,10969,22907,23212,26156,51018,54475,55003,55299,55759</t>
  </si>
  <si>
    <t>RPL3,SURF6,EBNA1BP2,DHX30,RRS1,RSL1D1,RRP15,NLE1,PAK1IP1,BRIX1,WDR12</t>
  </si>
  <si>
    <t>GO:0022618</t>
  </si>
  <si>
    <t>ribonucleoprotein complex assembly</t>
  </si>
  <si>
    <t>14/218</t>
  </si>
  <si>
    <t>1968,3646,3921,6122,6431,7919,8607,8894,10856,22907,23212,27339,54475,55299</t>
  </si>
  <si>
    <t>EIF2S3,EIF3E,RPSA,RPL3,SRSF6,DDX39B,RUVBL1,EIF2S2,RUVBL2,DHX30,RRS1,PRPF19,NLE1,BRIX1</t>
  </si>
  <si>
    <t>GO:0071826</t>
  </si>
  <si>
    <t>ribonucleoprotein complex subunit organization</t>
  </si>
  <si>
    <t>14/226</t>
  </si>
  <si>
    <t>GO:0140694</t>
  </si>
  <si>
    <t>non-membrane-bounded organelle assembly</t>
  </si>
  <si>
    <t>13/312</t>
  </si>
  <si>
    <t>58,71,1654,1656,3921,4629,6122,22907,23212,29766,54475,55299,203068</t>
  </si>
  <si>
    <t>ACTA1,ACTG1,DDX3X,DDX6,RPSA,MYH11,RPL3,DHX30,RRS1,TMOD3,NLE1,BRIX1,TUBB</t>
  </si>
  <si>
    <t>GO:0042255</t>
  </si>
  <si>
    <t>ribosome assembly</t>
  </si>
  <si>
    <t>7/62</t>
  </si>
  <si>
    <t>1654,3921,6122,22907,23212,54475,55299</t>
  </si>
  <si>
    <t>DDX3X,RPSA,RPL3,DHX30,RRS1,NLE1,BRIX1</t>
  </si>
  <si>
    <t>GO:0000027</t>
  </si>
  <si>
    <t>ribosomal large subunit assembly</t>
  </si>
  <si>
    <t>5/27</t>
  </si>
  <si>
    <t>6122,22907,23212,54475,55299</t>
  </si>
  <si>
    <t>RPL3,DHX30,RRS1,NLE1,BRIX1</t>
  </si>
  <si>
    <t>GO:0070925</t>
  </si>
  <si>
    <t>organelle assembly</t>
  </si>
  <si>
    <t>17/783</t>
  </si>
  <si>
    <t>58,71,1654,1656,2934,3911,3921,4629,6122,10096,22907,23212,26985,29766,54475,55299,203068</t>
  </si>
  <si>
    <t>ACTA1,ACTG1,DDX3X,DDX6,GSN,LAMA5,RPSA,MYH11,RPL3,ACTR3,DHX30,RRS1,AP3M1,TMOD3,NLE1,BRIX1,TUBB</t>
  </si>
  <si>
    <t>6_Summary</t>
  </si>
  <si>
    <t>GO:0006412</t>
  </si>
  <si>
    <t>translation</t>
  </si>
  <si>
    <t>19/369</t>
  </si>
  <si>
    <t>1615,1654,1915,1937,1968,1973,3646,3921,4733,6122,6124,6157,6189,7284,8894,23107,25973,51253,64965,10558,1743,2879,6472,55907,213,3006,3301,3312,4000,5706,5928,5931,7277,7316,10121,10294,10383,79861,84790,9775,10921,191,58472,4600</t>
  </si>
  <si>
    <t>DARS1,DDX3X,EEF1A1,EEF1G,EIF2S3,EIF4A1,EIF3E,RPSA,DRG1,RPL3,RPL4,RPL27A,RPS3A,TUFM,EIF2S2,MRPS27,PARS2,MRPL37,MRPS9,SPTLC1,DLST,GPX4,SHMT2,CMAS,ALB,H1-2,DNAJA1,HSPA8,LMNA,PSMC6,RBBP4,RBBP7,TUBA4A,UBC,ACTR1A,DNAJA2,TUBB4B,TUBAL3,TUBA1C,EIF4A3,RNPS1,AHCY,SQOR,MX2</t>
  </si>
  <si>
    <t>6_Member</t>
  </si>
  <si>
    <t>1615,1654,1915,1937,1968,1973,3646,3921,4733,6122,6124,6157,6189,7284,8894,23107,25973,51253,64965</t>
  </si>
  <si>
    <t>DARS1,DDX3X,EEF1A1,EEF1G,EIF2S3,EIF4A1,EIF3E,RPSA,DRG1,RPL3,RPL4,RPL27A,RPS3A,TUFM,EIF2S2,MRPS27,PARS2,MRPL37,MRPS9</t>
  </si>
  <si>
    <t>R-HSA-72766</t>
  </si>
  <si>
    <t>Translation</t>
  </si>
  <si>
    <t>17/291</t>
  </si>
  <si>
    <t>1615,1915,1937,1968,1973,3646,3921,6122,6124,6157,6189,7284,8894,23107,25973,51253,64965</t>
  </si>
  <si>
    <t>DARS1,EEF1A1,EEF1G,EIF2S3,EIF4A1,EIF3E,RPSA,RPL3,RPL4,RPL27A,RPS3A,TUFM,EIF2S2,MRPS27,PARS2,MRPL37,MRPS9</t>
  </si>
  <si>
    <t>GO:0043043</t>
  </si>
  <si>
    <t>peptide biosynthetic process</t>
  </si>
  <si>
    <t>19/396</t>
  </si>
  <si>
    <t>GO:0043604</t>
  </si>
  <si>
    <t>amide biosynthetic process</t>
  </si>
  <si>
    <t>20/511</t>
  </si>
  <si>
    <t>1615,1654,1915,1937,1968,1973,3646,3921,4733,6122,6124,6157,6189,7284,8894,10558,23107,25973,51253,64965</t>
  </si>
  <si>
    <t>DARS1,DDX3X,EEF1A1,EEF1G,EIF2S3,EIF4A1,EIF3E,RPSA,DRG1,RPL3,RPL4,RPL27A,RPS3A,TUFM,EIF2S2,SPTLC1,MRPS27,PARS2,MRPL37,MRPS9</t>
  </si>
  <si>
    <t>GO:0043603</t>
  </si>
  <si>
    <t>cellular amide metabolic process</t>
  </si>
  <si>
    <t>24/792</t>
  </si>
  <si>
    <t>1615,1654,1743,1915,1937,1968,1973,2879,3646,3921,4733,6122,6124,6157,6189,6472,7284,8894,10558,23107,25973,51253,55907,64965</t>
  </si>
  <si>
    <t>DARS1,DDX3X,DLST,EEF1A1,EEF1G,EIF2S3,EIF4A1,GPX4,EIF3E,RPSA,DRG1,RPL3,RPL4,RPL27A,RPS3A,SHMT2,TUFM,EIF2S2,SPTLC1,MRPS27,PARS2,MRPL37,CMAS,MRPS9</t>
  </si>
  <si>
    <t>GO:0006518</t>
  </si>
  <si>
    <t>peptide metabolic process</t>
  </si>
  <si>
    <t>20/529</t>
  </si>
  <si>
    <t>1615,1654,1915,1937,1968,1973,2879,3646,3921,4733,6122,6124,6157,6189,7284,8894,23107,25973,51253,64965</t>
  </si>
  <si>
    <t>DARS1,DDX3X,EEF1A1,EEF1G,EIF2S3,EIF4A1,GPX4,EIF3E,RPSA,DRG1,RPL3,RPL4,RPL27A,RPS3A,TUFM,EIF2S2,MRPS27,PARS2,MRPL37,MRPS9</t>
  </si>
  <si>
    <t>R-HSA-2262752</t>
  </si>
  <si>
    <t>Cellular responses to stress</t>
  </si>
  <si>
    <t>23/784</t>
  </si>
  <si>
    <t>213,1915,1968,3006,3301,3312,3921,4000,5706,5928,5931,6122,6124,6157,6189,7277,7316,8894,10121,10294,10383,79861,84790</t>
  </si>
  <si>
    <t>ALB,EEF1A1,EIF2S3,H1-2,DNAJA1,HSPA8,RPSA,LMNA,PSMC6,RBBP4,RBBP7,RPL3,RPL4,RPL27A,RPS3A,TUBA4A,UBC,EIF2S2,ACTR1A,DNAJA2,TUBB4B,TUBAL3,TUBA1C</t>
  </si>
  <si>
    <t>R-HSA-8953897</t>
  </si>
  <si>
    <t>Cellular responses to stimuli</t>
  </si>
  <si>
    <t>23/798</t>
  </si>
  <si>
    <t>GO:0002181</t>
  </si>
  <si>
    <t>cytoplasmic translation</t>
  </si>
  <si>
    <t>10/122</t>
  </si>
  <si>
    <t>1968,1973,3646,3921,4733,6122,6124,6157,6189,8894</t>
  </si>
  <si>
    <t>EIF2S3,EIF4A1,EIF3E,RPSA,DRG1,RPL3,RPL4,RPL27A,RPS3A,EIF2S2</t>
  </si>
  <si>
    <t>R-HSA-156827</t>
  </si>
  <si>
    <t>L13a-mediated translational silencing of Ceruloplasmin expression</t>
  </si>
  <si>
    <t>9/111</t>
  </si>
  <si>
    <t>1968,1973,3646,3921,6122,6124,6157,6189,8894</t>
  </si>
  <si>
    <t>EIF2S3,EIF4A1,EIF3E,RPSA,RPL3,RPL4,RPL27A,RPS3A,EIF2S2</t>
  </si>
  <si>
    <t>R-HSA-72706</t>
  </si>
  <si>
    <t>GTP hydrolysis and joining of the 60S ribosomal subunit</t>
  </si>
  <si>
    <t>9/112</t>
  </si>
  <si>
    <t>R-HSA-72613</t>
  </si>
  <si>
    <t>Eukaryotic Translation Initiation</t>
  </si>
  <si>
    <t>9/119</t>
  </si>
  <si>
    <t>R-HSA-72737</t>
  </si>
  <si>
    <t>Cap-dependent Translation Initiation</t>
  </si>
  <si>
    <t>GO:0034645</t>
  </si>
  <si>
    <t>cellular macromolecule biosynthetic process</t>
  </si>
  <si>
    <t>19/749</t>
  </si>
  <si>
    <t>R-HSA-9010553</t>
  </si>
  <si>
    <t>Regulation of expression of SLITs and ROBOs</t>
  </si>
  <si>
    <t>9/171</t>
  </si>
  <si>
    <t>3921,5706,6122,6124,6157,6189,7316,9775,10921</t>
  </si>
  <si>
    <t>RPSA,PSMC6,RPL3,RPL4,RPL27A,RPS3A,UBC,EIF4A3,RNPS1</t>
  </si>
  <si>
    <t>R-HSA-156842</t>
  </si>
  <si>
    <t>Eukaryotic Translation Elongation</t>
  </si>
  <si>
    <t>7/93</t>
  </si>
  <si>
    <t>1915,1937,3921,6122,6124,6157,6189</t>
  </si>
  <si>
    <t>EEF1A1,EEF1G,RPSA,RPL3,RPL4,RPL27A,RPS3A</t>
  </si>
  <si>
    <t>R-HSA-9633012</t>
  </si>
  <si>
    <t>Response of EIF2AK4 (GCN2) to amino acid deficiency</t>
  </si>
  <si>
    <t>7/101</t>
  </si>
  <si>
    <t>1968,3921,6122,6124,6157,6189,8894</t>
  </si>
  <si>
    <t>EIF2S3,RPSA,RPL3,RPL4,RPL27A,RPS3A,EIF2S2</t>
  </si>
  <si>
    <t>R-HSA-927802</t>
  </si>
  <si>
    <t>Nonsense-Mediated Decay (NMD)</t>
  </si>
  <si>
    <t>7/115</t>
  </si>
  <si>
    <t>3921,6122,6124,6157,6189,9775,10921</t>
  </si>
  <si>
    <t>RPSA,RPL3,RPL4,RPL27A,RPS3A,EIF4A3,RNPS1</t>
  </si>
  <si>
    <t>R-HSA-975957</t>
  </si>
  <si>
    <t>Nonsense Mediated Decay (NMD) enhanced by the Exon Junction Complex (EJC)</t>
  </si>
  <si>
    <t>R-HSA-376176</t>
  </si>
  <si>
    <t>Signaling by ROBO receptors</t>
  </si>
  <si>
    <t>9/218</t>
  </si>
  <si>
    <t>R-HSA-2408522</t>
  </si>
  <si>
    <t>Selenoamino acid metabolism</t>
  </si>
  <si>
    <t>7/118</t>
  </si>
  <si>
    <t>191,1615,3921,6122,6124,6157,6189</t>
  </si>
  <si>
    <t>AHCY,DARS1,RPSA,RPL3,RPL4,RPL27A,RPS3A</t>
  </si>
  <si>
    <t>R-HSA-156902</t>
  </si>
  <si>
    <t>Peptide chain elongation</t>
  </si>
  <si>
    <t>6/89</t>
  </si>
  <si>
    <t>1915,3921,6122,6124,6157,6189</t>
  </si>
  <si>
    <t>EEF1A1,RPSA,RPL3,RPL4,RPL27A,RPS3A</t>
  </si>
  <si>
    <t>R-HSA-72689</t>
  </si>
  <si>
    <t>Formation of a pool of free 40S subunits</t>
  </si>
  <si>
    <t>6/101</t>
  </si>
  <si>
    <t>3646,3921,6122,6124,6157,6189</t>
  </si>
  <si>
    <t>EIF3E,RPSA,RPL3,RPL4,RPL27A,RPS3A</t>
  </si>
  <si>
    <t>R-HSA-9711097</t>
  </si>
  <si>
    <t>Cellular response to starvation</t>
  </si>
  <si>
    <t>7/156</t>
  </si>
  <si>
    <t>R-HSA-71291</t>
  </si>
  <si>
    <t>Metabolism of amino acids and derivatives</t>
  </si>
  <si>
    <t>10/374</t>
  </si>
  <si>
    <t>191,1615,1743,3921,5706,6122,6124,6157,6189,58472</t>
  </si>
  <si>
    <t>AHCY,DARS1,DLST,RPSA,PSMC6,RPL3,RPL4,RPL27A,RPS3A,SQOR</t>
  </si>
  <si>
    <t>CORUM:306</t>
  </si>
  <si>
    <t>Ribosome, cytoplasmic</t>
  </si>
  <si>
    <t>5/80</t>
  </si>
  <si>
    <t>3921,6122,6124,6157,6189</t>
  </si>
  <si>
    <t>RPSA,RPL3,RPL4,RPL27A,RPS3A</t>
  </si>
  <si>
    <t>R-HSA-192823</t>
  </si>
  <si>
    <t>Viral mRNA Translation</t>
  </si>
  <si>
    <t>5/89</t>
  </si>
  <si>
    <t>WP477</t>
  </si>
  <si>
    <t>Cytoplasmic ribosomal proteins</t>
  </si>
  <si>
    <t>5/90</t>
  </si>
  <si>
    <t>R-HSA-2408557</t>
  </si>
  <si>
    <t>Selenocysteine synthesis</t>
  </si>
  <si>
    <t>5/93</t>
  </si>
  <si>
    <t>R-HSA-72764</t>
  </si>
  <si>
    <t>Eukaryotic Translation Termination</t>
  </si>
  <si>
    <t>R-HSA-975956</t>
  </si>
  <si>
    <t>Nonsense Mediated Decay (NMD) independent of the Exon Junction Complex (EJC)</t>
  </si>
  <si>
    <t>5/95</t>
  </si>
  <si>
    <t>hsa03010</t>
  </si>
  <si>
    <t>Ribosome</t>
  </si>
  <si>
    <t>6/158</t>
  </si>
  <si>
    <t>3921,6122,6124,6157,6189,64965</t>
  </si>
  <si>
    <t>RPSA,RPL3,RPL4,RPL27A,RPS3A,MRPS9</t>
  </si>
  <si>
    <t>R-HSA-1799339</t>
  </si>
  <si>
    <t>SRP-dependent cotranslational protein targeting to membrane</t>
  </si>
  <si>
    <t>5/112</t>
  </si>
  <si>
    <t>R-HSA-168273</t>
  </si>
  <si>
    <t>Influenza Viral RNA Transcription and Replication</t>
  </si>
  <si>
    <t>5/135</t>
  </si>
  <si>
    <t>R-HSA-168255</t>
  </si>
  <si>
    <t>Influenza Infection</t>
  </si>
  <si>
    <t>5/156</t>
  </si>
  <si>
    <t>hsa05171</t>
  </si>
  <si>
    <t>Coronavirus disease - COVID-19</t>
  </si>
  <si>
    <t>6/232</t>
  </si>
  <si>
    <t>3921,4600,6122,6124,6157,6189</t>
  </si>
  <si>
    <t>RPSA,MX2,RPL3,RPL4,RPL27A,RPS3A</t>
  </si>
  <si>
    <t>CORUM:308</t>
  </si>
  <si>
    <t>60S ribosomal subunit, cytoplasmic</t>
  </si>
  <si>
    <t>3/47</t>
  </si>
  <si>
    <t>6122,6124,6157</t>
  </si>
  <si>
    <t>RPL3,RPL4,RPL27A</t>
  </si>
  <si>
    <t>7_Summary</t>
  </si>
  <si>
    <t>CORUM:1332</t>
  </si>
  <si>
    <t>Large Drosha complex</t>
  </si>
  <si>
    <t>7/20</t>
  </si>
  <si>
    <t>1654,1655,3187,3192,3608,10521,23435,4691,6431,10921,27316,498,3032,3184,3312,6097,7431,10856,2775,10211,58,5931</t>
  </si>
  <si>
    <t>DDX3X,DDX5,HNRNPH1,HNRNPU,ILF2,DDX17,TARDBP,NCL,SRSF6,RNPS1,RBMX,ATP5F1A,HADHB,HNRNPD,HSPA8,RORC,VIM,RUVBL2,GNAO1,FLOT1,ACTA1,RBBP7</t>
  </si>
  <si>
    <t>7_Member</t>
  </si>
  <si>
    <t>1654,1655,3187,3192,3608,10521,23435</t>
  </si>
  <si>
    <t>DDX3X,DDX5,HNRNPH1,HNRNPU,ILF2,DDX17,TARDBP</t>
  </si>
  <si>
    <t>CORUM:3082</t>
  </si>
  <si>
    <t>DGCR8 multiprotein complex</t>
  </si>
  <si>
    <t>5/11</t>
  </si>
  <si>
    <t>1655,3187,3192,4691,10521</t>
  </si>
  <si>
    <t>DDX5,HNRNPH1,HNRNPU,NCL,DDX17</t>
  </si>
  <si>
    <t>GO:0000381</t>
  </si>
  <si>
    <t>regulation of alternative mRNA splicing, via spliceosome</t>
  </si>
  <si>
    <t>6/60</t>
  </si>
  <si>
    <t>1655,3192,6431,10521,10921,27316</t>
  </si>
  <si>
    <t>DDX5,HNRNPU,SRSF6,DDX17,RNPS1,RBMX</t>
  </si>
  <si>
    <t>GO:0000380</t>
  </si>
  <si>
    <t>alternative mRNA splicing, via spliceosome</t>
  </si>
  <si>
    <t>3/25</t>
  </si>
  <si>
    <t>1655,6431,10521</t>
  </si>
  <si>
    <t>DDX5,SRSF6,DDX17</t>
  </si>
  <si>
    <t>GO:0071396</t>
  </si>
  <si>
    <t>cellular response to lipid</t>
  </si>
  <si>
    <t>10/503</t>
  </si>
  <si>
    <t>498,1655,3032,3184,3192,3312,6097,7431,10521,10856</t>
  </si>
  <si>
    <t>ATP5F1A,DDX5,HADHB,HNRNPD,HNRNPU,HSPA8,RORC,VIM,DDX17,RUVBL2</t>
  </si>
  <si>
    <t>GO:0071407</t>
  </si>
  <si>
    <t>cellular response to organic cyclic compound</t>
  </si>
  <si>
    <t>10/505</t>
  </si>
  <si>
    <t>498,1655,2775,3184,3192,3312,6097,10211,10521,10856</t>
  </si>
  <si>
    <t>ATP5F1A,DDX5,GNAO1,HNRNPD,HNRNPU,HSPA8,RORC,FLOT1,DDX17,RUVBL2</t>
  </si>
  <si>
    <t>GO:0048545</t>
  </si>
  <si>
    <t>response to steroid hormone</t>
  </si>
  <si>
    <t>7/276</t>
  </si>
  <si>
    <t>58,498,1655,3192,3312,5931,10521</t>
  </si>
  <si>
    <t>ACTA1,ATP5F1A,DDX5,HNRNPU,HSPA8,RBBP7,DDX17</t>
  </si>
  <si>
    <t>GO:0071383</t>
  </si>
  <si>
    <t>cellular response to steroid hormone stimulus</t>
  </si>
  <si>
    <t>5/146</t>
  </si>
  <si>
    <t>498,1655,3192,3312,10521</t>
  </si>
  <si>
    <t>ATP5F1A,DDX5,HNRNPU,HSPA8,DDX17</t>
  </si>
  <si>
    <t>8_Summary</t>
  </si>
  <si>
    <t>R-HSA-422475</t>
  </si>
  <si>
    <t>Axon guidance</t>
  </si>
  <si>
    <t>19/552</t>
  </si>
  <si>
    <t>71,1173,3312,3921,4627,4629,5706,6122,6124,6157,6189,7277,7316,9775,10096,10383,10921,79861,84790,3301,10121,10294,4691,203068,7431,5928,7283,2237,4000,5931,7112,8607,10856,55920,1915,8531,498,506,23435,3190,1267,2319,3192,26985,27067,2923,55907,213,10211</t>
  </si>
  <si>
    <t>ACTG1,AP2M1,HSPA8,RPSA,MYH9,MYH11,PSMC6,RPL3,RPL4,RPL27A,RPS3A,TUBA4A,UBC,EIF4A3,ACTR3,TUBB4B,RNPS1,TUBAL3,TUBA1C,DNAJA1,ACTR1A,DNAJA2,NCL,TUBB,VIM,RBBP4,TUBG1,FEN1,LMNA,RBBP7,TMPO,RUVBL1,RUVBL2,RCC2,EEF1A1,YBX3,ATP5F1A,ATP5F1B,TARDBP,HNRNPK,CNP,FLOT2,HNRNPU,AP3M1,STAU2,PDIA3,CMAS,ALB,FLOT1</t>
  </si>
  <si>
    <t>8_Member</t>
  </si>
  <si>
    <t>71,1173,3312,3921,4627,4629,5706,6122,6124,6157,6189,7277,7316,9775,10096,10383,10921,79861,84790</t>
  </si>
  <si>
    <t>ACTG1,AP2M1,HSPA8,RPSA,MYH9,MYH11,PSMC6,RPL3,RPL4,RPL27A,RPS3A,TUBA4A,UBC,EIF4A3,ACTR3,TUBB4B,RNPS1,TUBAL3,TUBA1C</t>
  </si>
  <si>
    <t>R-HSA-9675108</t>
  </si>
  <si>
    <t>Nervous system development</t>
  </si>
  <si>
    <t>19/577</t>
  </si>
  <si>
    <t>R-HSA-3371497</t>
  </si>
  <si>
    <t>HSP90 chaperone cycle for steroid hormone receptors (SHR) in the presence of ligand</t>
  </si>
  <si>
    <t>8/55</t>
  </si>
  <si>
    <t>3301,3312,7277,10121,10294,10383,79861,84790</t>
  </si>
  <si>
    <t>DNAJA1,HSPA8,TUBA4A,ACTR1A,DNAJA2,TUBB4B,TUBAL3,TUBA1C</t>
  </si>
  <si>
    <t>WP2272</t>
  </si>
  <si>
    <t>Pathogenic Escherichia coli infection</t>
  </si>
  <si>
    <t>7/55</t>
  </si>
  <si>
    <t>71,4691,7277,10383,79861,84790,203068</t>
  </si>
  <si>
    <t>ACTG1,NCL,TUBA4A,TUBB4B,TUBAL3,TUBA1C,TUBB</t>
  </si>
  <si>
    <t>WP2359</t>
  </si>
  <si>
    <t>Parkin-ubiquitin proteasomal system pathway</t>
  </si>
  <si>
    <t>7/70</t>
  </si>
  <si>
    <t>3312,5706,7277,10383,79861,84790,203068</t>
  </si>
  <si>
    <t>HSPA8,PSMC6,TUBA4A,TUBB4B,TUBAL3,TUBA1C,TUBB</t>
  </si>
  <si>
    <t>R-HSA-9646399</t>
  </si>
  <si>
    <t>Aggrephagy</t>
  </si>
  <si>
    <t>6/43</t>
  </si>
  <si>
    <t>7277,7316,7431,10383,79861,84790</t>
  </si>
  <si>
    <t>TUBA4A,UBC,VIM,TUBB4B,TUBAL3,TUBA1C</t>
  </si>
  <si>
    <t>R-HSA-69275</t>
  </si>
  <si>
    <t>G2/M Transition</t>
  </si>
  <si>
    <t>10/196</t>
  </si>
  <si>
    <t>5706,5928,7277,7283,7316,10121,10383,79861,84790,203068</t>
  </si>
  <si>
    <t>PSMC6,RBBP4,TUBA4A,TUBG1,UBC,ACTR1A,TUBB4B,TUBAL3,TUBA1C,TUBB</t>
  </si>
  <si>
    <t>hsa05130</t>
  </si>
  <si>
    <t>10/197</t>
  </si>
  <si>
    <t>71,4627,4629,4691,7277,10096,10383,79861,84790,203068</t>
  </si>
  <si>
    <t>ACTG1,MYH9,MYH11,NCL,TUBA4A,ACTR3,TUBB4B,TUBAL3,TUBA1C,TUBB</t>
  </si>
  <si>
    <t>R-HSA-453274</t>
  </si>
  <si>
    <t>Mitotic G2-G2/M phases</t>
  </si>
  <si>
    <t>10/198</t>
  </si>
  <si>
    <t>R-HSA-190828</t>
  </si>
  <si>
    <t>Gap junction trafficking</t>
  </si>
  <si>
    <t>6/47</t>
  </si>
  <si>
    <t>71,1173,7277,10383,79861,84790</t>
  </si>
  <si>
    <t>ACTG1,AP2M1,TUBA4A,TUBB4B,TUBAL3,TUBA1C</t>
  </si>
  <si>
    <t>R-HSA-437239</t>
  </si>
  <si>
    <t>Recycling pathway of L1</t>
  </si>
  <si>
    <t>R-HSA-157858</t>
  </si>
  <si>
    <t>Gap junction trafficking and regulation</t>
  </si>
  <si>
    <t>6/49</t>
  </si>
  <si>
    <t>R-HSA-9663891</t>
  </si>
  <si>
    <t>Selective autophagy</t>
  </si>
  <si>
    <t>7/81</t>
  </si>
  <si>
    <t>3312,7277,7316,7431,10383,79861,84790</t>
  </si>
  <si>
    <t>HSPA8,TUBA4A,UBC,VIM,TUBB4B,TUBAL3,TUBA1C</t>
  </si>
  <si>
    <t>R-HSA-1640170</t>
  </si>
  <si>
    <t>Cell Cycle</t>
  </si>
  <si>
    <t>17/692</t>
  </si>
  <si>
    <t>2237,4000,5706,5928,5931,7112,7277,7283,7316,8607,10121,10383,10856,55920,79861,84790,203068</t>
  </si>
  <si>
    <t>FEN1,LMNA,PSMC6,RBBP4,RBBP7,TMPO,TUBA4A,TUBG1,UBC,RUVBL1,ACTR1A,TUBB4B,RUVBL2,RCC2,TUBAL3,TUBA1C,TUBB</t>
  </si>
  <si>
    <t>R-HSA-5626467</t>
  </si>
  <si>
    <t>RHO GTPases activate IQGAPs</t>
  </si>
  <si>
    <t>5/32</t>
  </si>
  <si>
    <t>71,7277,10383,79861,84790</t>
  </si>
  <si>
    <t>ACTG1,TUBA4A,TUBB4B,TUBAL3,TUBA1C</t>
  </si>
  <si>
    <t>R-HSA-380320</t>
  </si>
  <si>
    <t>Recruitment of NuMA to mitotic centrosomes</t>
  </si>
  <si>
    <t>7/94</t>
  </si>
  <si>
    <t>7277,7283,10121,10383,79861,84790,203068</t>
  </si>
  <si>
    <t>TUBA4A,TUBG1,ACTR1A,TUBB4B,TUBAL3,TUBA1C,TUBB</t>
  </si>
  <si>
    <t>R-HSA-9612973</t>
  </si>
  <si>
    <t>Autophagy</t>
  </si>
  <si>
    <t>8/151</t>
  </si>
  <si>
    <t>1915,3312,7277,7316,7431,10383,79861,84790</t>
  </si>
  <si>
    <t>EEF1A1,HSPA8,TUBA4A,UBC,VIM,TUBB4B,TUBAL3,TUBA1C</t>
  </si>
  <si>
    <t>R-HSA-190840</t>
  </si>
  <si>
    <t>Microtubule-dependent trafficking of connexons from Golgi to the plasma membrane</t>
  </si>
  <si>
    <t>4/18</t>
  </si>
  <si>
    <t>7277,10383,79861,84790</t>
  </si>
  <si>
    <t>TUBA4A,TUBB4B,TUBAL3,TUBA1C</t>
  </si>
  <si>
    <t>R-HSA-1445148</t>
  </si>
  <si>
    <t>Translocation of SLC2A4 (GLUT4) to the plasma membrane</t>
  </si>
  <si>
    <t>6/72</t>
  </si>
  <si>
    <t>71,4627,7277,10383,79861,84790</t>
  </si>
  <si>
    <t>ACTG1,MYH9,TUBA4A,TUBB4B,TUBAL3,TUBA1C</t>
  </si>
  <si>
    <t>R-HSA-190872</t>
  </si>
  <si>
    <t>Transport of connexons to the plasma membrane</t>
  </si>
  <si>
    <t>4/19</t>
  </si>
  <si>
    <t>R-HSA-69278</t>
  </si>
  <si>
    <t>Cell Cycle, Mitotic</t>
  </si>
  <si>
    <t>14/561</t>
  </si>
  <si>
    <t>2237,4000,5706,5928,7112,7277,7283,7316,10121,10383,55920,79861,84790,203068</t>
  </si>
  <si>
    <t>FEN1,LMNA,PSMC6,RBBP4,TMPO,TUBA4A,TUBG1,UBC,ACTR1A,TUBB4B,RCC2,TUBAL3,TUBA1C,TUBB</t>
  </si>
  <si>
    <t>R-HSA-2995410</t>
  </si>
  <si>
    <t>Nuclear Envelope (NE) Reassembly</t>
  </si>
  <si>
    <t>6/75</t>
  </si>
  <si>
    <t>4000,7112,7277,10383,79861,84790</t>
  </si>
  <si>
    <t>LMNA,TMPO,TUBA4A,TUBB4B,TUBAL3,TUBA1C</t>
  </si>
  <si>
    <t>R-HSA-68886</t>
  </si>
  <si>
    <t>M Phase</t>
  </si>
  <si>
    <t>12/418</t>
  </si>
  <si>
    <t>4000,5706,7112,7277,7283,7316,10121,10383,55920,79861,84790,203068</t>
  </si>
  <si>
    <t>LMNA,PSMC6,TMPO,TUBA4A,TUBG1,UBC,ACTR1A,TUBB4B,RCC2,TUBAL3,TUBA1C,TUBB</t>
  </si>
  <si>
    <t>R-HSA-8852276</t>
  </si>
  <si>
    <t>The role of GTSE1 in G2/M progression after G2 checkpoint</t>
  </si>
  <si>
    <t>6/77</t>
  </si>
  <si>
    <t>5706,7277,7316,10383,79861,84790</t>
  </si>
  <si>
    <t>PSMC6,TUBA4A,UBC,TUBB4B,TUBAL3,TUBA1C</t>
  </si>
  <si>
    <t>R-HSA-373760</t>
  </si>
  <si>
    <t>L1CAM interactions</t>
  </si>
  <si>
    <t>7/119</t>
  </si>
  <si>
    <t>71,1173,3312,7277,10383,79861,84790</t>
  </si>
  <si>
    <t>ACTG1,AP2M1,HSPA8,TUBA4A,TUBB4B,TUBAL3,TUBA1C</t>
  </si>
  <si>
    <t>hsa04530</t>
  </si>
  <si>
    <t>Tight junction</t>
  </si>
  <si>
    <t>8/169</t>
  </si>
  <si>
    <t>71,4627,4629,7277,8531,10096,79861,84790</t>
  </si>
  <si>
    <t>ACTG1,MYH9,MYH11,TUBA4A,YBX3,ACTR3,TUBAL3,TUBA1C</t>
  </si>
  <si>
    <t>R-HSA-389977</t>
  </si>
  <si>
    <t>Post-chaperonin tubulin folding pathway</t>
  </si>
  <si>
    <t>4/22</t>
  </si>
  <si>
    <t>hsa05014</t>
  </si>
  <si>
    <t>Amyotrophic lateral sclerosis</t>
  </si>
  <si>
    <t>11/364</t>
  </si>
  <si>
    <t>71,498,506,5706,7277,10121,10383,23435,79861,84790,203068</t>
  </si>
  <si>
    <t>ACTG1,ATP5F1A,ATP5F1B,PSMC6,TUBA4A,ACTR1A,TUBB4B,TARDBP,TUBAL3,TUBA1C,TUBB</t>
  </si>
  <si>
    <t>R-HSA-68882</t>
  </si>
  <si>
    <t>Mitotic Anaphase</t>
  </si>
  <si>
    <t>9/236</t>
  </si>
  <si>
    <t>4000,5706,7112,7277,7316,10383,55920,79861,84790</t>
  </si>
  <si>
    <t>LMNA,PSMC6,TMPO,TUBA4A,UBC,TUBB4B,RCC2,TUBAL3,TUBA1C</t>
  </si>
  <si>
    <t>R-HSA-2555396</t>
  </si>
  <si>
    <t>Mitotic Metaphase and Anaphase</t>
  </si>
  <si>
    <t>9/237</t>
  </si>
  <si>
    <t>hsa05016</t>
  </si>
  <si>
    <t>Huntington disease</t>
  </si>
  <si>
    <t>10/306</t>
  </si>
  <si>
    <t>498,506,1173,5706,7277,10121,10383,79861,84790,203068</t>
  </si>
  <si>
    <t>ATP5F1A,ATP5F1B,AP2M1,PSMC6,TUBA4A,ACTR1A,TUBB4B,TUBAL3,TUBA1C,TUBB</t>
  </si>
  <si>
    <t>R-HSA-6811436</t>
  </si>
  <si>
    <t>COPI-independent Golgi-to-ER retrograde traffic</t>
  </si>
  <si>
    <t>5/51</t>
  </si>
  <si>
    <t>7277,10121,10383,79861,84790</t>
  </si>
  <si>
    <t>TUBA4A,ACTR1A,TUBB4B,TUBAL3,TUBA1C</t>
  </si>
  <si>
    <t>R-HSA-2565942</t>
  </si>
  <si>
    <t>Regulation of PLK1 Activity at G2/M Transition</t>
  </si>
  <si>
    <t>6/88</t>
  </si>
  <si>
    <t>7277,7283,7316,10121,10383,203068</t>
  </si>
  <si>
    <t>TUBA4A,TUBG1,UBC,ACTR1A,TUBB4B,TUBB</t>
  </si>
  <si>
    <t>R-HSA-389960</t>
  </si>
  <si>
    <t>Formation of tubulin folding intermediates by CCT/TriC</t>
  </si>
  <si>
    <t>4/25</t>
  </si>
  <si>
    <t>R-HSA-1632852</t>
  </si>
  <si>
    <t>Macroautophagy</t>
  </si>
  <si>
    <t>7/136</t>
  </si>
  <si>
    <t>hsa05012</t>
  </si>
  <si>
    <t>Parkinson disease</t>
  </si>
  <si>
    <t>9/266</t>
  </si>
  <si>
    <t>498,506,5706,7277,7316,10383,79861,84790,203068</t>
  </si>
  <si>
    <t>ATP5F1A,ATP5F1B,PSMC6,TUBA4A,UBC,TUBB4B,TUBAL3,TUBA1C,TUBB</t>
  </si>
  <si>
    <t>R-HSA-9619483</t>
  </si>
  <si>
    <t>Activation of AMPK downstream of NMDARs</t>
  </si>
  <si>
    <t>4/29</t>
  </si>
  <si>
    <t>R-HSA-68877</t>
  </si>
  <si>
    <t>Mitotic Prometaphase</t>
  </si>
  <si>
    <t>8/204</t>
  </si>
  <si>
    <t>7277,7283,10121,10383,55920,79861,84790,203068</t>
  </si>
  <si>
    <t>TUBA4A,TUBG1,ACTR1A,TUBB4B,RCC2,TUBAL3,TUBA1C,TUBB</t>
  </si>
  <si>
    <t>hsa05020</t>
  </si>
  <si>
    <t>Prion disease</t>
  </si>
  <si>
    <t>9/273</t>
  </si>
  <si>
    <t>498,506,3312,5706,7277,10383,79861,84790,203068</t>
  </si>
  <si>
    <t>ATP5F1A,ATP5F1B,HSPA8,PSMC6,TUBA4A,TUBB4B,TUBAL3,TUBA1C,TUBB</t>
  </si>
  <si>
    <t>R-HSA-9668328</t>
  </si>
  <si>
    <t>Sealing of the nuclear envelope (NE) by ESCRT-III</t>
  </si>
  <si>
    <t>4/31</t>
  </si>
  <si>
    <t>R-HSA-389958</t>
  </si>
  <si>
    <t>Cooperation of Prefoldin and TriC/CCT  in actin and tubulin folding</t>
  </si>
  <si>
    <t>4/32</t>
  </si>
  <si>
    <t>R-HSA-9609646</t>
  </si>
  <si>
    <t>HCMV Infection</t>
  </si>
  <si>
    <t>7/160</t>
  </si>
  <si>
    <t>3190,5928,5931,7277,10383,79861,84790</t>
  </si>
  <si>
    <t>HNRNPK,RBBP4,RBBP7,TUBA4A,TUBB4B,TUBAL3,TUBA1C</t>
  </si>
  <si>
    <t>GO:0007017</t>
  </si>
  <si>
    <t>microtubule-based process</t>
  </si>
  <si>
    <t>15/786</t>
  </si>
  <si>
    <t>1267,2319,3192,3312,4000,4627,7277,7283,10096,10383,26985,27067,79861,84790,203068</t>
  </si>
  <si>
    <t>CNP,FLOT2,HNRNPU,HSPA8,LMNA,MYH9,TUBA4A,TUBG1,ACTR3,TUBB4B,AP3M1,STAU2,TUBAL3,TUBA1C,TUBB</t>
  </si>
  <si>
    <t>R-HSA-1852241</t>
  </si>
  <si>
    <t>Organelle biogenesis and maintenance</t>
  </si>
  <si>
    <t>9/296</t>
  </si>
  <si>
    <t>498,506,7277,7283,10121,10383,79861,84790,203068</t>
  </si>
  <si>
    <t>ATP5F1A,ATP5F1B,TUBA4A,TUBG1,ACTR1A,TUBB4B,TUBAL3,TUBA1C,TUBB</t>
  </si>
  <si>
    <t>R-HSA-380259</t>
  </si>
  <si>
    <t>Loss of Nlp from mitotic centrosomes</t>
  </si>
  <si>
    <t>5/70</t>
  </si>
  <si>
    <t>7277,7283,10121,10383,203068</t>
  </si>
  <si>
    <t>TUBA4A,TUBG1,ACTR1A,TUBB4B,TUBB</t>
  </si>
  <si>
    <t>R-HSA-380284</t>
  </si>
  <si>
    <t>Loss of proteins required for interphase microtubule organization from the centrosome</t>
  </si>
  <si>
    <t>R-HSA-190861</t>
  </si>
  <si>
    <t>Gap junction assembly</t>
  </si>
  <si>
    <t>4/36</t>
  </si>
  <si>
    <t>R-HSA-8854518</t>
  </si>
  <si>
    <t>AURKA Activation by TPX2</t>
  </si>
  <si>
    <t>5/73</t>
  </si>
  <si>
    <t>R-HSA-2132295</t>
  </si>
  <si>
    <t>MHC class II antigen presentation</t>
  </si>
  <si>
    <t>6/123</t>
  </si>
  <si>
    <t>1173,7277,10121,10383,79861,84790</t>
  </si>
  <si>
    <t>AP2M1,TUBA4A,ACTR1A,TUBB4B,TUBAL3,TUBA1C</t>
  </si>
  <si>
    <t>hsa05022</t>
  </si>
  <si>
    <t>Pathways of neurodegeneration - multiple diseases</t>
  </si>
  <si>
    <t>11/476</t>
  </si>
  <si>
    <t>498,506,5706,7277,7316,10121,10383,23435,79861,84790,203068</t>
  </si>
  <si>
    <t>ATP5F1A,ATP5F1B,PSMC6,TUBA4A,UBC,ACTR1A,TUBB4B,TARDBP,TUBAL3,TUBA1C,TUBB</t>
  </si>
  <si>
    <t>R-HSA-9609736</t>
  </si>
  <si>
    <t>Assembly and cell surface presentation of NMDA receptors</t>
  </si>
  <si>
    <t>4/41</t>
  </si>
  <si>
    <t>hsa05132</t>
  </si>
  <si>
    <t>Salmonella infection</t>
  </si>
  <si>
    <t>8/249</t>
  </si>
  <si>
    <t>71,7277,10096,10121,10383,79861,84790,203068</t>
  </si>
  <si>
    <t>ACTG1,TUBA4A,ACTR3,ACTR1A,TUBB4B,TUBAL3,TUBA1C,TUBB</t>
  </si>
  <si>
    <t>R-HSA-8955332</t>
  </si>
  <si>
    <t>Carboxyterminal post-translational modifications of tubulin</t>
  </si>
  <si>
    <t>4/42</t>
  </si>
  <si>
    <t>R-HSA-195258</t>
  </si>
  <si>
    <t>RHO GTPase Effectors</t>
  </si>
  <si>
    <t>9/327</t>
  </si>
  <si>
    <t>71,4627,4629,7277,10096,10383,55920,79861,84790</t>
  </si>
  <si>
    <t>ACTG1,MYH9,MYH11,TUBA4A,ACTR3,TUBB4B,RCC2,TUBAL3,TUBA1C</t>
  </si>
  <si>
    <t>R-HSA-380270</t>
  </si>
  <si>
    <t>Recruitment of mitotic centrosome proteins and complexes</t>
  </si>
  <si>
    <t>5/82</t>
  </si>
  <si>
    <t>R-HSA-380287</t>
  </si>
  <si>
    <t>Centrosome maturation</t>
  </si>
  <si>
    <t>R-HSA-2467813</t>
  </si>
  <si>
    <t>Separation of Sister Chromatids</t>
  </si>
  <si>
    <t>7/191</t>
  </si>
  <si>
    <t>5706,7277,7316,10383,55920,79861,84790</t>
  </si>
  <si>
    <t>PSMC6,TUBA4A,UBC,TUBB4B,RCC2,TUBAL3,TUBA1C</t>
  </si>
  <si>
    <t>R-HSA-9609690</t>
  </si>
  <si>
    <t>HCMV Early Events</t>
  </si>
  <si>
    <t>6/135</t>
  </si>
  <si>
    <t>5928,5931,7277,10383,79861,84790</t>
  </si>
  <si>
    <t>RBBP4,RBBP7,TUBA4A,TUBB4B,TUBAL3,TUBA1C</t>
  </si>
  <si>
    <t>hsa04540</t>
  </si>
  <si>
    <t>Gap junction</t>
  </si>
  <si>
    <t>5/88</t>
  </si>
  <si>
    <t>7277,10383,79861,84790,203068</t>
  </si>
  <si>
    <t>TUBA4A,TUBB4B,TUBAL3,TUBA1C,TUBB</t>
  </si>
  <si>
    <t>R-HSA-5663220</t>
  </si>
  <si>
    <t>RHO GTPases Activate Formins</t>
  </si>
  <si>
    <t>6/140</t>
  </si>
  <si>
    <t>71,7277,10383,55920,79861,84790</t>
  </si>
  <si>
    <t>ACTG1,TUBA4A,TUBB4B,RCC2,TUBAL3,TUBA1C</t>
  </si>
  <si>
    <t>R-HSA-5617833</t>
  </si>
  <si>
    <t>Cilium Assembly</t>
  </si>
  <si>
    <t>7/201</t>
  </si>
  <si>
    <t>R-HSA-390466</t>
  </si>
  <si>
    <t>Chaperonin-mediated protein folding</t>
  </si>
  <si>
    <t>5/91</t>
  </si>
  <si>
    <t>7277,10383,26985,79861,84790</t>
  </si>
  <si>
    <t>TUBA4A,TUBB4B,AP3M1,TUBAL3,TUBA1C</t>
  </si>
  <si>
    <t>R-HSA-391251</t>
  </si>
  <si>
    <t>Protein folding</t>
  </si>
  <si>
    <t>5/97</t>
  </si>
  <si>
    <t>hsa04145</t>
  </si>
  <si>
    <t>Phagosome</t>
  </si>
  <si>
    <t>6/152</t>
  </si>
  <si>
    <t>71,7277,10383,79861,84790,203068</t>
  </si>
  <si>
    <t>ACTG1,TUBA4A,TUBB4B,TUBAL3,TUBA1C,TUBB</t>
  </si>
  <si>
    <t>R-HSA-5620912</t>
  </si>
  <si>
    <t>Anchoring of the basal body to the plasma membrane</t>
  </si>
  <si>
    <t>5/98</t>
  </si>
  <si>
    <t>R-HSA-6807878</t>
  </si>
  <si>
    <t>COPI-mediated anterograde transport</t>
  </si>
  <si>
    <t>5/101</t>
  </si>
  <si>
    <t>R-HSA-446203</t>
  </si>
  <si>
    <t>Asparagine N-linked glycosylation</t>
  </si>
  <si>
    <t>8/304</t>
  </si>
  <si>
    <t>2923,7277,7316,10121,10383,55907,79861,84790</t>
  </si>
  <si>
    <t>PDIA3,TUBA4A,UBC,ACTR1A,TUBB4B,CMAS,TUBAL3,TUBA1C</t>
  </si>
  <si>
    <t>R-HSA-983189</t>
  </si>
  <si>
    <t>Kinesins</t>
  </si>
  <si>
    <t>4/59</t>
  </si>
  <si>
    <t>R-HSA-5653656</t>
  </si>
  <si>
    <t>Vesicle-mediated transport</t>
  </si>
  <si>
    <t>12/673</t>
  </si>
  <si>
    <t>71,213,1173,3312,4627,7277,7316,10096,10121,10383,79861,84790</t>
  </si>
  <si>
    <t>ACTG1,ALB,AP2M1,HSPA8,MYH9,TUBA4A,UBC,ACTR3,ACTR1A,TUBB4B,TUBAL3,TUBA1C</t>
  </si>
  <si>
    <t>R-HSA-5610787</t>
  </si>
  <si>
    <t>Hedgehog 'off' state</t>
  </si>
  <si>
    <t>5/113</t>
  </si>
  <si>
    <t>5706,7277,7316,10383,84790</t>
  </si>
  <si>
    <t>PSMC6,TUBA4A,UBC,TUBB4B,TUBA1C</t>
  </si>
  <si>
    <t>R-HSA-389957</t>
  </si>
  <si>
    <t>Prefoldin mediated transfer of substrate  to CCT/TriC</t>
  </si>
  <si>
    <t>3/28</t>
  </si>
  <si>
    <t>7277,10383,84790</t>
  </si>
  <si>
    <t>TUBA4A,TUBB4B,TUBA1C</t>
  </si>
  <si>
    <t>R-HSA-9648025</t>
  </si>
  <si>
    <t>EML4 and NUDC in mitotic spindle formation</t>
  </si>
  <si>
    <t>5/117</t>
  </si>
  <si>
    <t>7277,10383,55920,79861,84790</t>
  </si>
  <si>
    <t>TUBA4A,TUBB4B,RCC2,TUBAL3,TUBA1C</t>
  </si>
  <si>
    <t>R-HSA-2500257</t>
  </si>
  <si>
    <t>Resolution of Sister Chromatid Cohesion</t>
  </si>
  <si>
    <t>5/126</t>
  </si>
  <si>
    <t>R-HSA-199991</t>
  </si>
  <si>
    <t>Membrane Trafficking</t>
  </si>
  <si>
    <t>11/634</t>
  </si>
  <si>
    <t>71,1173,3312,4627,7277,7316,10096,10121,10383,79861,84790</t>
  </si>
  <si>
    <t>ACTG1,AP2M1,HSPA8,MYH9,TUBA4A,UBC,ACTR3,ACTR1A,TUBB4B,TUBAL3,TUBA1C</t>
  </si>
  <si>
    <t>R-HSA-8856688</t>
  </si>
  <si>
    <t>Golgi-to-ER retrograde transport</t>
  </si>
  <si>
    <t>5/133</t>
  </si>
  <si>
    <t>hsa04210</t>
  </si>
  <si>
    <t>Apoptosis</t>
  </si>
  <si>
    <t>5/136</t>
  </si>
  <si>
    <t>71,4000,7277,79861,84790</t>
  </si>
  <si>
    <t>ACTG1,LMNA,TUBA4A,TUBAL3,TUBA1C</t>
  </si>
  <si>
    <t>R-HSA-438064</t>
  </si>
  <si>
    <t>Post NMDA receptor activation events</t>
  </si>
  <si>
    <t>4/80</t>
  </si>
  <si>
    <t>hsa05010</t>
  </si>
  <si>
    <t>Alzheimer disease</t>
  </si>
  <si>
    <t>8/384</t>
  </si>
  <si>
    <t>498,506,5706,7277,10383,79861,84790,203068</t>
  </si>
  <si>
    <t>ATP5F1A,ATP5F1B,PSMC6,TUBA4A,TUBB4B,TUBAL3,TUBA1C,TUBB</t>
  </si>
  <si>
    <t>R-HSA-5358351</t>
  </si>
  <si>
    <t>Signaling by Hedgehog</t>
  </si>
  <si>
    <t>5/149</t>
  </si>
  <si>
    <t>R-HSA-199977</t>
  </si>
  <si>
    <t>ER to Golgi Anterograde Transport</t>
  </si>
  <si>
    <t>5/154</t>
  </si>
  <si>
    <t>R-HSA-442755</t>
  </si>
  <si>
    <t>Activation of NMDA receptors and postsynaptic events</t>
  </si>
  <si>
    <t>4/93</t>
  </si>
  <si>
    <t>R-HSA-112316</t>
  </si>
  <si>
    <t>Neuronal System</t>
  </si>
  <si>
    <t>8/410</t>
  </si>
  <si>
    <t>1173,2319,3312,7277,10211,10383,79861,84790</t>
  </si>
  <si>
    <t>AP2M1,FLOT2,HSPA8,TUBA4A,FLOT1,TUBB4B,TUBAL3,TUBA1C</t>
  </si>
  <si>
    <t>R-HSA-6811434</t>
  </si>
  <si>
    <t>COPI-dependent Golgi-to-ER retrograde traffic</t>
  </si>
  <si>
    <t>4/99</t>
  </si>
  <si>
    <t>GO:0000226</t>
  </si>
  <si>
    <t>microtubule cytoskeleton organization</t>
  </si>
  <si>
    <t>9/526</t>
  </si>
  <si>
    <t>1267,4000,4627,7277,7283,10383,79861,84790,203068</t>
  </si>
  <si>
    <t>CNP,LMNA,MYH9,TUBA4A,TUBG1,TUBB4B,TUBAL3,TUBA1C,TUBB</t>
  </si>
  <si>
    <t>R-HSA-5620924</t>
  </si>
  <si>
    <t>Intraflagellar transport</t>
  </si>
  <si>
    <t>3/54</t>
  </si>
  <si>
    <t>R-HSA-948021</t>
  </si>
  <si>
    <t>Transport to the Golgi and subsequent modification</t>
  </si>
  <si>
    <t>5/185</t>
  </si>
  <si>
    <t>WP5124</t>
  </si>
  <si>
    <t>Alzheimer's disease</t>
  </si>
  <si>
    <t>6/267</t>
  </si>
  <si>
    <t>5706,7277,10383,79861,84790,203068</t>
  </si>
  <si>
    <t>PSMC6,TUBA4A,TUBB4B,TUBAL3,TUBA1C,TUBB</t>
  </si>
  <si>
    <t>R-HSA-112315</t>
  </si>
  <si>
    <t>Transmission across Chemical Synapses</t>
  </si>
  <si>
    <t>6/270</t>
  </si>
  <si>
    <t>1173,3312,7277,10383,79861,84790</t>
  </si>
  <si>
    <t>AP2M1,HSPA8,TUBA4A,TUBB4B,TUBAL3,TUBA1C</t>
  </si>
  <si>
    <t>R-HSA-6811442</t>
  </si>
  <si>
    <t>Intra-Golgi and retrograde Golgi-to-ER traffic</t>
  </si>
  <si>
    <t>5/202</t>
  </si>
  <si>
    <t>R-HSA-112314</t>
  </si>
  <si>
    <t>Neurotransmitter receptors and postsynaptic signal transmission</t>
  </si>
  <si>
    <t>5/205</t>
  </si>
  <si>
    <t>1173,7277,10383,79861,84790</t>
  </si>
  <si>
    <t>AP2M1,TUBA4A,TUBB4B,TUBAL3,TUBA1C</t>
  </si>
  <si>
    <t>9_Summary</t>
  </si>
  <si>
    <t>WP3888</t>
  </si>
  <si>
    <t>VEGFA-VEGFR2 signaling pathway</t>
  </si>
  <si>
    <t>16/439</t>
  </si>
  <si>
    <t>71,213,1267,3301,3491,4627,4629,4673,4691,5230,5654,5954,6624,9584,29766,84790</t>
  </si>
  <si>
    <t>ACTG1,ALB,CNP,DNAJA1,CCN1,MYH9,MYH11,NAP1L1,NCL,PGK1,HTRA1,RCN1,FSCN1,RBM39,TMOD3,TUBA1C</t>
  </si>
  <si>
    <t>9_Member</t>
  </si>
  <si>
    <t>10_Summary</t>
  </si>
  <si>
    <t>CORUM:351</t>
  </si>
  <si>
    <t>10/141</t>
  </si>
  <si>
    <t>1654,1655,6431,7919,9584,9775,10521,10921,11338,27339,84271,3192,4600,4904,10211,51808,23435,26528,1915,23212,4000</t>
  </si>
  <si>
    <t>DDX3X,DDX5,SRSF6,DDX39B,RBM39,EIF4A3,DDX17,RNPS1,U2AF2,PRPF19,POLDIP3,HNRNPU,MX2,YBX1,FLOT1,PHAX,TARDBP,DAZAP1,EEF1A1,RRS1,LMNA</t>
  </si>
  <si>
    <t>10_Member</t>
  </si>
  <si>
    <t>1654,1655,6431,7919,9584,9775,10521,10921,11338,27339</t>
  </si>
  <si>
    <t>DDX3X,DDX5,SRSF6,DDX39B,RBM39,EIF4A3,DDX17,RNPS1,U2AF2,PRPF19</t>
  </si>
  <si>
    <t>R-HSA-72187</t>
  </si>
  <si>
    <t>mRNA 3'-end processing</t>
  </si>
  <si>
    <t>6/59</t>
  </si>
  <si>
    <t>6431,7919,9775,10921,11338,84271</t>
  </si>
  <si>
    <t>SRSF6,DDX39B,EIF4A3,RNPS1,U2AF2,POLDIP3</t>
  </si>
  <si>
    <t>R-HSA-73856</t>
  </si>
  <si>
    <t>RNA Polymerase II Transcription Termination</t>
  </si>
  <si>
    <t>6/68</t>
  </si>
  <si>
    <t>R-HSA-159236</t>
  </si>
  <si>
    <t>Transport of Mature mRNA derived from an Intron-Containing Transcript</t>
  </si>
  <si>
    <t>GO:0006403</t>
  </si>
  <si>
    <t>RNA localization</t>
  </si>
  <si>
    <t>8/178</t>
  </si>
  <si>
    <t>3192,4600,4904,7919,9775,10211,51808,84271</t>
  </si>
  <si>
    <t>HNRNPU,MX2,YBX1,DDX39B,EIF4A3,FLOT1,PHAX,POLDIP3</t>
  </si>
  <si>
    <t>R-HSA-72202</t>
  </si>
  <si>
    <t>Transport of Mature Transcript to Cytoplasm</t>
  </si>
  <si>
    <t>6/84</t>
  </si>
  <si>
    <t>CORUM:785</t>
  </si>
  <si>
    <t>Exon junction complex</t>
  </si>
  <si>
    <t>3/8</t>
  </si>
  <si>
    <t>7919,9775,10921</t>
  </si>
  <si>
    <t>DDX39B,EIF4A3,RNPS1</t>
  </si>
  <si>
    <t>GO:0050657</t>
  </si>
  <si>
    <t>nucleic acid transport</t>
  </si>
  <si>
    <t>7/159</t>
  </si>
  <si>
    <t>4600,4904,7919,9775,10211,51808,84271</t>
  </si>
  <si>
    <t>MX2,YBX1,DDX39B,EIF4A3,FLOT1,PHAX,POLDIP3</t>
  </si>
  <si>
    <t>GO:0050658</t>
  </si>
  <si>
    <t>RNA transport</t>
  </si>
  <si>
    <t>GO:0051236</t>
  </si>
  <si>
    <t>establishment of RNA localization</t>
  </si>
  <si>
    <t>7/161</t>
  </si>
  <si>
    <t>GO:0015931</t>
  </si>
  <si>
    <t>nucleobase-containing compound transport</t>
  </si>
  <si>
    <t>7/215</t>
  </si>
  <si>
    <t>hsa03015</t>
  </si>
  <si>
    <t>mRNA surveillance pathway</t>
  </si>
  <si>
    <t>7919,9775,10921,23435,26528</t>
  </si>
  <si>
    <t>DDX39B,EIF4A3,RNPS1,TARDBP,DAZAP1</t>
  </si>
  <si>
    <t>hsa03013</t>
  </si>
  <si>
    <t>Nucleocytoplasmic transport</t>
  </si>
  <si>
    <t>5/108</t>
  </si>
  <si>
    <t>1915,7919,9775,10921,51808</t>
  </si>
  <si>
    <t>EEF1A1,DDX39B,EIF4A3,RNPS1,PHAX</t>
  </si>
  <si>
    <t>GO:0051168</t>
  </si>
  <si>
    <t>nuclear export</t>
  </si>
  <si>
    <t>5/127</t>
  </si>
  <si>
    <t>7919,9775,23212,51808,84271</t>
  </si>
  <si>
    <t>DDX39B,EIF4A3,RRS1,PHAX,POLDIP3</t>
  </si>
  <si>
    <t>GO:0006405</t>
  </si>
  <si>
    <t>RNA export from nucleus</t>
  </si>
  <si>
    <t>4/82</t>
  </si>
  <si>
    <t>7919,9775,51808,84271</t>
  </si>
  <si>
    <t>DDX39B,EIF4A3,PHAX,POLDIP3</t>
  </si>
  <si>
    <t>GO:0006913</t>
  </si>
  <si>
    <t>nucleocytoplasmic transport</t>
  </si>
  <si>
    <t>6/236</t>
  </si>
  <si>
    <t>4000,7919,9775,23212,51808,84271</t>
  </si>
  <si>
    <t>LMNA,DDX39B,EIF4A3,RRS1,PHAX,POLDIP3</t>
  </si>
  <si>
    <t>GO:0051169</t>
  </si>
  <si>
    <t>nuclear transport</t>
  </si>
  <si>
    <t>GO:0006406</t>
  </si>
  <si>
    <t>mRNA export from nucleus</t>
  </si>
  <si>
    <t>3/63</t>
  </si>
  <si>
    <t>7919,9775,84271</t>
  </si>
  <si>
    <t>DDX39B,EIF4A3,POLDIP3</t>
  </si>
  <si>
    <t>GO:0051028</t>
  </si>
  <si>
    <t>mRNA transport</t>
  </si>
  <si>
    <t>4/129</t>
  </si>
  <si>
    <t>4600,7919,9775,84271</t>
  </si>
  <si>
    <t>MX2,DDX39B,EIF4A3,POLDIP3</t>
  </si>
  <si>
    <t>11_Summary</t>
  </si>
  <si>
    <t>GO:0033120</t>
  </si>
  <si>
    <t>positive regulation of RNA splicing</t>
  </si>
  <si>
    <t>6/40</t>
  </si>
  <si>
    <t>3312,4691,11338,26528,27316,27339,3184,23435,56829,3608,9689</t>
  </si>
  <si>
    <t>HSPA8,NCL,U2AF2,DAZAP1,RBMX,PRPF19,HNRNPD,TARDBP,ZC3HAV1,ILF2,BZW1</t>
  </si>
  <si>
    <t>11_Member</t>
  </si>
  <si>
    <t>3312,4691,11338,26528,27316,27339</t>
  </si>
  <si>
    <t>HSPA8,NCL,U2AF2,DAZAP1,RBMX,PRPF19</t>
  </si>
  <si>
    <t>GO:0048026</t>
  </si>
  <si>
    <t>positive regulation of mRNA splicing, via spliceosome</t>
  </si>
  <si>
    <t>5/26</t>
  </si>
  <si>
    <t>3312,4691,26528,27316,27339</t>
  </si>
  <si>
    <t>HSPA8,NCL,DAZAP1,RBMX,PRPF19</t>
  </si>
  <si>
    <t>GO:1903313</t>
  </si>
  <si>
    <t>positive regulation of mRNA metabolic process</t>
  </si>
  <si>
    <t>8/124</t>
  </si>
  <si>
    <t>3184,3312,4691,23435,26528,27316,27339,56829</t>
  </si>
  <si>
    <t>HNRNPD,HSPA8,NCL,TARDBP,DAZAP1,RBMX,PRPF19,ZC3HAV1</t>
  </si>
  <si>
    <t>CORUM:1183</t>
  </si>
  <si>
    <t>CDC5L complex</t>
  </si>
  <si>
    <t>5/30</t>
  </si>
  <si>
    <t>3312,3608,9689,27316,27339</t>
  </si>
  <si>
    <t>HSPA8,ILF2,BZW1,RBMX,PRPF19</t>
  </si>
  <si>
    <t>GO:0050685</t>
  </si>
  <si>
    <t>positive regulation of mRNA processing</t>
  </si>
  <si>
    <t>5/35</t>
  </si>
  <si>
    <t>12_Summary</t>
  </si>
  <si>
    <t>R-HSA-194315</t>
  </si>
  <si>
    <t>Signaling by Rho GTPases</t>
  </si>
  <si>
    <t>18/707</t>
  </si>
  <si>
    <t>71,2319,4627,4629,6472,7112,7277,7431,7919,10096,10211,10383,23197,27316,29766,55920,79861,84790</t>
  </si>
  <si>
    <t>ACTG1,FLOT2,MYH9,MYH11,SHMT2,TMPO,TUBA4A,VIM,DDX39B,ACTR3,FLOT1,TUBB4B,FAF2,RBMX,TMOD3,RCC2,TUBAL3,TUBA1C</t>
  </si>
  <si>
    <t>12_Member</t>
  </si>
  <si>
    <t>R-HSA-9716542</t>
  </si>
  <si>
    <t>Signaling by Rho GTPases, Miro GTPases and RHOBTB3</t>
  </si>
  <si>
    <t>18/723</t>
  </si>
  <si>
    <t>R-HSA-9706574</t>
  </si>
  <si>
    <t>RHOBTB GTPase Cycle</t>
  </si>
  <si>
    <t>71,7431,7919,27316,29766</t>
  </si>
  <si>
    <t>ACTG1,VIM,DDX39B,RBMX,TMOD3</t>
  </si>
  <si>
    <t>R-HSA-9013418</t>
  </si>
  <si>
    <t>RHOBTB2 GTPase cycle</t>
  </si>
  <si>
    <t>4/23</t>
  </si>
  <si>
    <t>71,7919,27316,29766</t>
  </si>
  <si>
    <t>ACTG1,DDX39B,RBMX,TMOD3</t>
  </si>
  <si>
    <t>R-HSA-9012999</t>
  </si>
  <si>
    <t>RHO GTPase cycle</t>
  </si>
  <si>
    <t>10/449</t>
  </si>
  <si>
    <t>71,2319,6472,7112,7431,7919,10211,23197,27316,29766</t>
  </si>
  <si>
    <t>ACTG1,FLOT2,SHMT2,TMPO,VIM,DDX39B,FLOT1,FAF2,RBMX,TMOD3</t>
  </si>
  <si>
    <t>R-HSA-9696264</t>
  </si>
  <si>
    <t>RND3 GTPase cycle</t>
  </si>
  <si>
    <t>3/42</t>
  </si>
  <si>
    <t>2319,27316,29766</t>
  </si>
  <si>
    <t>FLOT2,RBMX,TMOD3</t>
  </si>
  <si>
    <t>13_Summary</t>
  </si>
  <si>
    <t>WP107</t>
  </si>
  <si>
    <t>Translation factors</t>
  </si>
  <si>
    <t>6/53</t>
  </si>
  <si>
    <t>1915,1937,1968,1973,3646,8894,3921,6189,1654,3608,5706,7316</t>
  </si>
  <si>
    <t>EEF1A1,EEF1G,EIF2S3,EIF4A1,EIF3E,EIF2S2,RPSA,RPS3A,DDX3X,ILF2,PSMC6,UBC</t>
  </si>
  <si>
    <t>13_Member</t>
  </si>
  <si>
    <t>1915,1937,1968,1973,3646,8894</t>
  </si>
  <si>
    <t>EEF1A1,EEF1G,EIF2S3,EIF4A1,EIF3E,EIF2S2</t>
  </si>
  <si>
    <t>R-HSA-72649</t>
  </si>
  <si>
    <t>Translation initiation complex formation</t>
  </si>
  <si>
    <t>6/58</t>
  </si>
  <si>
    <t>1968,1973,3646,3921,6189,8894</t>
  </si>
  <si>
    <t>EIF2S3,EIF4A1,EIF3E,RPSA,RPS3A,EIF2S2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GO:0006413</t>
  </si>
  <si>
    <t>translational initiation</t>
  </si>
  <si>
    <t>6/67</t>
  </si>
  <si>
    <t>1654,1968,1973,3646,6189,8894</t>
  </si>
  <si>
    <t>DDX3X,EIF2S3,EIF4A1,EIF3E,RPS3A,EIF2S2</t>
  </si>
  <si>
    <t>CORUM:5183</t>
  </si>
  <si>
    <t>DNA-PK-Ku-eIF2-NF90-NF45 complex</t>
  </si>
  <si>
    <t>1968,3608,8894</t>
  </si>
  <si>
    <t>EIF2S3,ILF2,EIF2S2</t>
  </si>
  <si>
    <t>R-HSA-72695</t>
  </si>
  <si>
    <t>Formation of the ternary complex, and subsequently, the 43S complex</t>
  </si>
  <si>
    <t>1968,3646,3921,6189,8894</t>
  </si>
  <si>
    <t>EIF2S3,EIF3E,RPSA,RPS3A,EIF2S2</t>
  </si>
  <si>
    <t>GO:0002183</t>
  </si>
  <si>
    <t>cytoplasmic translational initiation</t>
  </si>
  <si>
    <t>4/33</t>
  </si>
  <si>
    <t>1968,1973,3646,8894</t>
  </si>
  <si>
    <t>EIF2S3,EIF4A1,EIF3E,EIF2S2</t>
  </si>
  <si>
    <t>WP5027</t>
  </si>
  <si>
    <t>nsp1 from SARS-CoV-2 inhibits translation initiation in the host cell</t>
  </si>
  <si>
    <t>3/17</t>
  </si>
  <si>
    <t>1968,3646,8894</t>
  </si>
  <si>
    <t>EIF2S3,EIF3E,EIF2S2</t>
  </si>
  <si>
    <t>R-HSA-382556</t>
  </si>
  <si>
    <t>ABC-family proteins mediated transport</t>
  </si>
  <si>
    <t>4/103</t>
  </si>
  <si>
    <t>1968,5706,7316,8894</t>
  </si>
  <si>
    <t>EIF2S3,PSMC6,UBC,EIF2S2</t>
  </si>
  <si>
    <t>14_Summary</t>
  </si>
  <si>
    <t>R-HSA-6798695</t>
  </si>
  <si>
    <t>Neutrophil degranulation</t>
  </si>
  <si>
    <t>14/482</t>
  </si>
  <si>
    <t>1654,1915,1992,2934,3312,3608,3614,3615,5036,5315,5646,10383,23197,203068</t>
  </si>
  <si>
    <t>DDX3X,EEF1A1,SERPINB1,GSN,HSPA8,ILF2,IMPDH1,IMPDH2,PA2G4,PKM,PRSS3,TUBB4B,FAF2,TUBB</t>
  </si>
  <si>
    <t>14_Member</t>
  </si>
  <si>
    <t>15_Summary</t>
  </si>
  <si>
    <t>GO:0032204</t>
  </si>
  <si>
    <t>regulation of telomere maintenance</t>
  </si>
  <si>
    <t>7/100</t>
  </si>
  <si>
    <t>3184,3192,8607,10856,26354,51548,55226,2237,4673,5928,5931,22944,25898,27136,27339,51008,57109,57418,83743,2319,2934,3312,4000,10211,23435,4733,6624,7316,3006,1655,2023,3190,3301,7919,8531,9258</t>
  </si>
  <si>
    <t>HNRNPD,HNRNPU,RUVBL1,RUVBL2,GNL3,SIRT6,NAT10,FEN1,NAP1L1,RBBP4,RBBP7,KIN,RCHY1,MORC1,PRPF19,ASCC1,REXO4,WDR18,GRWD1,FLOT2,GSN,HSPA8,LMNA,FLOT1,TARDBP,DRG1,FSCN1,UBC,H1-2,DDX5,ENO1,HNRNPK,DNAJA1,DDX39B,YBX3,MFHAS1</t>
  </si>
  <si>
    <t>15_Member</t>
  </si>
  <si>
    <t>3184,3192,8607,10856,26354,51548,55226</t>
  </si>
  <si>
    <t>HNRNPD,HNRNPU,RUVBL1,RUVBL2,GNL3,SIRT6,NAT10</t>
  </si>
  <si>
    <t>GO:0006259</t>
  </si>
  <si>
    <t>DNA metabolic process</t>
  </si>
  <si>
    <t>15/763</t>
  </si>
  <si>
    <t>2237,4673,5928,5931,8607,10856,22944,25898,27136,27339,51008,51548,57109,57418,83743</t>
  </si>
  <si>
    <t>FEN1,NAP1L1,RBBP4,RBBP7,RUVBL1,RUVBL2,KIN,RCHY1,MORC1,PRPF19,ASCC1,SIRT6,REXO4,WDR18,GRWD1</t>
  </si>
  <si>
    <t>GO:2001252</t>
  </si>
  <si>
    <t>positive regulation of chromosome organization</t>
  </si>
  <si>
    <t>6/105</t>
  </si>
  <si>
    <t>2237,3184,8607,10856,26354,51548</t>
  </si>
  <si>
    <t>FEN1,HNRNPD,RUVBL1,RUVBL2,GNL3,SIRT6</t>
  </si>
  <si>
    <t>GO:0032206</t>
  </si>
  <si>
    <t>positive regulation of telomere maintenance</t>
  </si>
  <si>
    <t>3184,8607,10856,26354,51548</t>
  </si>
  <si>
    <t>HNRNPD,RUVBL1,RUVBL2,GNL3,SIRT6</t>
  </si>
  <si>
    <t>GO:0031647</t>
  </si>
  <si>
    <t>regulation of protein stability</t>
  </si>
  <si>
    <t>9/321</t>
  </si>
  <si>
    <t>2319,2934,3312,4000,8607,10211,10856,23435,51548</t>
  </si>
  <si>
    <t>FLOT2,GSN,HSPA8,LMNA,RUVBL1,FLOT1,RUVBL2,TARDBP,SIRT6</t>
  </si>
  <si>
    <t>GO:0033044</t>
  </si>
  <si>
    <t>regulation of chromosome organization</t>
  </si>
  <si>
    <t>8/250</t>
  </si>
  <si>
    <t>2237,3184,3192,8607,10856,26354,51548,55226</t>
  </si>
  <si>
    <t>FEN1,HNRNPD,HNRNPU,RUVBL1,RUVBL2,GNL3,SIRT6,NAT10</t>
  </si>
  <si>
    <t>GO:0006281</t>
  </si>
  <si>
    <t>DNA repair</t>
  </si>
  <si>
    <t>9/485</t>
  </si>
  <si>
    <t>2237,8607,10856,22944,25898,27339,51008,51548,57109</t>
  </si>
  <si>
    <t>FEN1,RUVBL1,RUVBL2,KIN,RCHY1,PRPF19,ASCC1,SIRT6,REXO4</t>
  </si>
  <si>
    <t>GO:0010638</t>
  </si>
  <si>
    <t>positive regulation of organelle organization</t>
  </si>
  <si>
    <t>9/503</t>
  </si>
  <si>
    <t>2237,2934,3184,4733,6624,8607,10856,26354,51548</t>
  </si>
  <si>
    <t>FEN1,GSN,HNRNPD,DRG1,FSCN1,RUVBL1,RUVBL2,GNL3,SIRT6</t>
  </si>
  <si>
    <t>R-HSA-73894</t>
  </si>
  <si>
    <t>DNA Repair</t>
  </si>
  <si>
    <t>7/336</t>
  </si>
  <si>
    <t>2237,7316,8607,25898,27339,51008,51548</t>
  </si>
  <si>
    <t>FEN1,UBC,RUVBL1,RCHY1,PRPF19,ASCC1,SIRT6</t>
  </si>
  <si>
    <t>R-HSA-180786</t>
  </si>
  <si>
    <t>Extension of Telomeres</t>
  </si>
  <si>
    <t>3/51</t>
  </si>
  <si>
    <t>2237,8607,10856</t>
  </si>
  <si>
    <t>FEN1,RUVBL1,RUVBL2</t>
  </si>
  <si>
    <t>GO:0051052</t>
  </si>
  <si>
    <t>regulation of DNA metabolic process</t>
  </si>
  <si>
    <t>9/537</t>
  </si>
  <si>
    <t>3006,3184,3192,8607,10856,26354,27136,51548,55226</t>
  </si>
  <si>
    <t>H1-2,HNRNPD,HNRNPU,RUVBL1,RUVBL2,GNL3,MORC1,SIRT6,NAT10</t>
  </si>
  <si>
    <t>GO:0032200</t>
  </si>
  <si>
    <t>telomere organization</t>
  </si>
  <si>
    <t>4/126</t>
  </si>
  <si>
    <t>2237,8607,10856,51548</t>
  </si>
  <si>
    <t>FEN1,RUVBL1,RUVBL2,SIRT6</t>
  </si>
  <si>
    <t>GO:0000018</t>
  </si>
  <si>
    <t>regulation of DNA recombination</t>
  </si>
  <si>
    <t>4/132</t>
  </si>
  <si>
    <t>3006,8607,10856,51548</t>
  </si>
  <si>
    <t>H1-2,RUVBL1,RUVBL2,SIRT6</t>
  </si>
  <si>
    <t>GO:0010569</t>
  </si>
  <si>
    <t>regulation of double-strand break repair via homologous recombination</t>
  </si>
  <si>
    <t>3/71</t>
  </si>
  <si>
    <t>8607,10856,51548</t>
  </si>
  <si>
    <t>RUVBL1,RUVBL2,SIRT6</t>
  </si>
  <si>
    <t>GO:0080135</t>
  </si>
  <si>
    <t>regulation of cellular response to stress</t>
  </si>
  <si>
    <t>10/723</t>
  </si>
  <si>
    <t>1655,2023,3190,3301,7919,8531,8607,9258,10856,51548</t>
  </si>
  <si>
    <t>DDX5,ENO1,HNRNPK,DNAJA1,DDX39B,YBX3,RUVBL1,MFHAS1,RUVBL2,SIRT6</t>
  </si>
  <si>
    <t>GO:2001020</t>
  </si>
  <si>
    <t>regulation of response to DNA damage stimulus</t>
  </si>
  <si>
    <t>6/307</t>
  </si>
  <si>
    <t>1655,3190,7919,8607,10856,51548</t>
  </si>
  <si>
    <t>DDX5,HNRNPK,DDX39B,RUVBL1,RUVBL2,SIRT6</t>
  </si>
  <si>
    <t>16_Summary</t>
  </si>
  <si>
    <t>CORUM:1335</t>
  </si>
  <si>
    <t>SNW1 complex</t>
  </si>
  <si>
    <t>1915,1937,3192,203068,3312,22944,7284</t>
  </si>
  <si>
    <t>EEF1A1,EEF1G,HNRNPU,TUBB,HSPA8,KIN,TUFM</t>
  </si>
  <si>
    <t>16_Member</t>
  </si>
  <si>
    <t>1915,1937,3192,203068</t>
  </si>
  <si>
    <t>EEF1A1,EEF1G,HNRNPU,TUBB</t>
  </si>
  <si>
    <t>R-HSA-8876725</t>
  </si>
  <si>
    <t>Protein methylation</t>
  </si>
  <si>
    <t>3/19</t>
  </si>
  <si>
    <t>1915,3312,22944</t>
  </si>
  <si>
    <t>EEF1A1,HSPA8,KIN</t>
  </si>
  <si>
    <t>GO:0006414</t>
  </si>
  <si>
    <t>translational elongation</t>
  </si>
  <si>
    <t>3/38</t>
  </si>
  <si>
    <t>1915,1937,7284</t>
  </si>
  <si>
    <t>EEF1A1,EEF1G,TUFM</t>
  </si>
  <si>
    <t>hsa05134</t>
  </si>
  <si>
    <t>Legionellosis</t>
  </si>
  <si>
    <t>3/57</t>
  </si>
  <si>
    <t>1915,1937,3312</t>
  </si>
  <si>
    <t>EEF1A1,EEF1G,HSPA8</t>
  </si>
  <si>
    <t>17_Summary</t>
  </si>
  <si>
    <t>GO:0042274</t>
  </si>
  <si>
    <t>ribosomal small subunit biogenesis</t>
  </si>
  <si>
    <t>6/74</t>
  </si>
  <si>
    <t>705,3921,6838,23212,28987,55226</t>
  </si>
  <si>
    <t>BYSL,RPSA,SURF6,RRS1,NOB1,NAT10</t>
  </si>
  <si>
    <t>17_Member</t>
  </si>
  <si>
    <t>GO:0030490</t>
  </si>
  <si>
    <t>maturation of SSU-rRNA</t>
  </si>
  <si>
    <t>4/51</t>
  </si>
  <si>
    <t>705,23212,28987,55226</t>
  </si>
  <si>
    <t>BYSL,RRS1,NOB1,NAT10</t>
  </si>
  <si>
    <t>18_Summary</t>
  </si>
  <si>
    <t>WP4290</t>
  </si>
  <si>
    <t>Metabolic reprogramming in colon cancer</t>
  </si>
  <si>
    <t>5/44</t>
  </si>
  <si>
    <t>1743,2023,5230,5315,6472,7316</t>
  </si>
  <si>
    <t>DLST,ENO1,PGK1,PKM,SHMT2,UBC</t>
  </si>
  <si>
    <t>18_Member</t>
  </si>
  <si>
    <t>1743,2023,5230,5315,6472</t>
  </si>
  <si>
    <t>DLST,ENO1,PGK1,PKM,SHMT2</t>
  </si>
  <si>
    <t>WP5049</t>
  </si>
  <si>
    <t>Glycolysis in senescence</t>
  </si>
  <si>
    <t>2023,5230,5315</t>
  </si>
  <si>
    <t>ENO1,PGK1,PKM</t>
  </si>
  <si>
    <t>WP4629</t>
  </si>
  <si>
    <t>Aerobic glycolysis</t>
  </si>
  <si>
    <t>R-HSA-9637690</t>
  </si>
  <si>
    <t>Response of Mtb to phagocytosis</t>
  </si>
  <si>
    <t>3/23</t>
  </si>
  <si>
    <t>2023,5230,7316</t>
  </si>
  <si>
    <t>ENO1,PGK1,UBC</t>
  </si>
  <si>
    <t>R-HSA-9635486</t>
  </si>
  <si>
    <t>Infection with Mycobacterium tuberculosis</t>
  </si>
  <si>
    <t>3/27</t>
  </si>
  <si>
    <t>hsa01200</t>
  </si>
  <si>
    <t>Carbon metabolism</t>
  </si>
  <si>
    <t>5/115</t>
  </si>
  <si>
    <t>hsa01230</t>
  </si>
  <si>
    <t>Biosynthesis of amino acids</t>
  </si>
  <si>
    <t>4/75</t>
  </si>
  <si>
    <t>2023,5230,5315,6472</t>
  </si>
  <si>
    <t>ENO1,PGK1,PKM,SHMT2</t>
  </si>
  <si>
    <t>GO:0006096</t>
  </si>
  <si>
    <t>glycolytic process</t>
  </si>
  <si>
    <t>3/39</t>
  </si>
  <si>
    <t>GO:0006757</t>
  </si>
  <si>
    <t>ATP generation from ADP</t>
  </si>
  <si>
    <t>3/40</t>
  </si>
  <si>
    <t>WP4018</t>
  </si>
  <si>
    <t>Clear cell renal cell carcinoma pathways</t>
  </si>
  <si>
    <t>4/87</t>
  </si>
  <si>
    <t>WP534</t>
  </si>
  <si>
    <t>Glycolysis and gluconeogenesis</t>
  </si>
  <si>
    <t>3/45</t>
  </si>
  <si>
    <t>GO:0046031</t>
  </si>
  <si>
    <t>ADP metabolic process</t>
  </si>
  <si>
    <t>3/48</t>
  </si>
  <si>
    <t>GO:0006165</t>
  </si>
  <si>
    <t>nucleoside diphosphate phosphorylation</t>
  </si>
  <si>
    <t>GO:0046939</t>
  </si>
  <si>
    <t>nucleotide phosphorylation</t>
  </si>
  <si>
    <t>3/59</t>
  </si>
  <si>
    <t>GO:0006090</t>
  </si>
  <si>
    <t>pyruvate metabolic process</t>
  </si>
  <si>
    <t>3/60</t>
  </si>
  <si>
    <t>GO:0009135</t>
  </si>
  <si>
    <t>purine nucleoside diphosphate metabolic process</t>
  </si>
  <si>
    <t>3/61</t>
  </si>
  <si>
    <t>GO:0009179</t>
  </si>
  <si>
    <t>purine ribonucleoside diphosphate metabolic process</t>
  </si>
  <si>
    <t>Canonical Pathways</t>
  </si>
  <si>
    <t>M255</t>
  </si>
  <si>
    <t>PID HIF1 TFPATHWAY</t>
  </si>
  <si>
    <t>3/66</t>
  </si>
  <si>
    <t>hsa00010</t>
  </si>
  <si>
    <t>Glycolysis / Gluconeogenesis</t>
  </si>
  <si>
    <t>3/67</t>
  </si>
  <si>
    <t>GO:0009185</t>
  </si>
  <si>
    <t>ribonucleoside diphosphate metabolic process</t>
  </si>
  <si>
    <t>R-HSA-70171</t>
  </si>
  <si>
    <t>Glycolysis</t>
  </si>
  <si>
    <t>19_Summary</t>
  </si>
  <si>
    <t>M66</t>
  </si>
  <si>
    <t>PID MYC ACTIV PATHWAY</t>
  </si>
  <si>
    <t>6/79</t>
  </si>
  <si>
    <t>1973,2023,4691,8607,10856,84864</t>
  </si>
  <si>
    <t>EIF4A1,ENO1,NCL,RUVBL1,RUVBL2,RIOX2</t>
  </si>
  <si>
    <t>19_Member</t>
  </si>
  <si>
    <t>20_Summary</t>
  </si>
  <si>
    <t>R-HSA-9613829</t>
  </si>
  <si>
    <t>Chaperone Mediated Autophagy</t>
  </si>
  <si>
    <t>1915,3312,7316,7431,3184,5706,3911,6097,6624,1973,3185,4600,8638,9775</t>
  </si>
  <si>
    <t>EEF1A1,HSPA8,UBC,VIM,HNRNPD,PSMC6,LAMA5,RORC,FSCN1,EIF4A1,HNRNPF,MX2,OASL,EIF4A3</t>
  </si>
  <si>
    <t>20_Member</t>
  </si>
  <si>
    <t>1915,3312,7316,7431</t>
  </si>
  <si>
    <t>EEF1A1,HSPA8,UBC,VIM</t>
  </si>
  <si>
    <t>R-HSA-450408</t>
  </si>
  <si>
    <t>AUF1 (hnRNP D0) binds and destabilizes mRNA</t>
  </si>
  <si>
    <t>4/56</t>
  </si>
  <si>
    <t>3184,3312,5706,7316</t>
  </si>
  <si>
    <t>HNRNPD,HSPA8,PSMC6,UBC</t>
  </si>
  <si>
    <t>R-HSA-6785807</t>
  </si>
  <si>
    <t>Interleukin-4 and Interleukin-13 signaling</t>
  </si>
  <si>
    <t>3312,3911,6097,6624,7431</t>
  </si>
  <si>
    <t>HSPA8,LAMA5,RORC,FSCN1,VIM</t>
  </si>
  <si>
    <t>R-HSA-1280215</t>
  </si>
  <si>
    <t>Cytokine Signaling in Immune system</t>
  </si>
  <si>
    <t>12/715</t>
  </si>
  <si>
    <t>1973,3185,3312,3911,4600,5706,6097,6624,7316,7431,8638,9775</t>
  </si>
  <si>
    <t>EIF4A1,HNRNPF,HSPA8,LAMA5,MX2,PSMC6,RORC,FSCN1,UBC,VIM,OASL,EIF4A3</t>
  </si>
  <si>
    <t>R-HSA-9615710</t>
  </si>
  <si>
    <t>Late endosomal microautophagy</t>
  </si>
  <si>
    <t>3/35</t>
  </si>
  <si>
    <t>3312,7316,7431</t>
  </si>
  <si>
    <t>HSPA8,UBC,VIM</t>
  </si>
  <si>
    <t>R-HSA-450531</t>
  </si>
  <si>
    <t>Regulation of mRNA stability by proteins that bind AU-rich elements</t>
  </si>
  <si>
    <t>4/88</t>
  </si>
  <si>
    <t>R-HSA-449147</t>
  </si>
  <si>
    <t>Signaling by Interleukins</t>
  </si>
  <si>
    <t>8/462</t>
  </si>
  <si>
    <t>3185,3312,3911,5706,6097,6624,7316,7431</t>
  </si>
  <si>
    <t>HNRNPF,HSPA8,LAMA5,PSMC6,RORC,FSCN1,UBC,VIM</t>
  </si>
  <si>
    <t>ROR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b/>
      <sz val="11"/>
      <color theme="1"/>
      <name val="宋体 (正文)_x0000_"/>
      <family val="1"/>
      <charset val="134"/>
    </font>
    <font>
      <sz val="11"/>
      <color theme="1"/>
      <name val="宋体 (正文)_x0000_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4" fillId="2" borderId="0" xfId="0" applyFont="1" applyFill="1" applyAlignment="1">
      <alignment horizontal="left"/>
    </xf>
    <xf numFmtId="0" fontId="5" fillId="0" borderId="0" xfId="0" applyFont="1"/>
  </cellXfs>
  <cellStyles count="1">
    <cellStyle name="常规" xfId="0" builtinId="0"/>
  </cellStyles>
  <dxfs count="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169"/>
  <sheetViews>
    <sheetView tabSelected="1" workbookViewId="0">
      <selection activeCell="B155" sqref="B155"/>
    </sheetView>
  </sheetViews>
  <sheetFormatPr baseColWidth="10" defaultColWidth="8.83203125" defaultRowHeight="14"/>
  <cols>
    <col min="2" max="2" width="13.6640625" customWidth="1"/>
    <col min="6" max="6" width="17" customWidth="1"/>
    <col min="10" max="10" width="10.6640625" customWidth="1"/>
  </cols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0</v>
      </c>
      <c r="J2" t="s">
        <v>30</v>
      </c>
      <c r="K2" t="s">
        <v>31</v>
      </c>
      <c r="L2" t="s">
        <v>30</v>
      </c>
      <c r="M2" t="s">
        <v>30</v>
      </c>
      <c r="N2" t="s">
        <v>31</v>
      </c>
      <c r="O2" t="s">
        <v>31</v>
      </c>
      <c r="P2" t="s">
        <v>30</v>
      </c>
      <c r="Q2" t="s">
        <v>30</v>
      </c>
      <c r="R2" t="s">
        <v>31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0</v>
      </c>
      <c r="Y2" t="s">
        <v>30</v>
      </c>
      <c r="Z2" t="s">
        <v>30</v>
      </c>
    </row>
    <row r="3" spans="1:26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1</v>
      </c>
      <c r="H3" t="s">
        <v>31</v>
      </c>
      <c r="I3" t="s">
        <v>30</v>
      </c>
      <c r="J3" t="s">
        <v>30</v>
      </c>
      <c r="K3" t="s">
        <v>30</v>
      </c>
      <c r="L3" t="s">
        <v>31</v>
      </c>
      <c r="M3" t="s">
        <v>30</v>
      </c>
      <c r="N3" t="s">
        <v>31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Z3" t="s">
        <v>30</v>
      </c>
    </row>
    <row r="4" spans="1:26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1</v>
      </c>
      <c r="H4" t="s">
        <v>31</v>
      </c>
      <c r="I4" t="s">
        <v>30</v>
      </c>
      <c r="J4" t="s">
        <v>30</v>
      </c>
      <c r="K4" t="s">
        <v>31</v>
      </c>
      <c r="L4" t="s">
        <v>31</v>
      </c>
      <c r="M4" t="s">
        <v>30</v>
      </c>
      <c r="N4" t="s">
        <v>31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  <c r="Z4" t="s">
        <v>30</v>
      </c>
    </row>
    <row r="5" spans="1:26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0</v>
      </c>
      <c r="H5" t="s">
        <v>30</v>
      </c>
      <c r="I5" t="s">
        <v>30</v>
      </c>
      <c r="J5" t="s">
        <v>30</v>
      </c>
      <c r="K5" t="s">
        <v>31</v>
      </c>
      <c r="L5" t="s">
        <v>30</v>
      </c>
      <c r="M5" t="s">
        <v>31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0</v>
      </c>
      <c r="H6" t="s">
        <v>30</v>
      </c>
      <c r="I6" t="s">
        <v>30</v>
      </c>
      <c r="J6" t="s">
        <v>30</v>
      </c>
      <c r="K6" t="s">
        <v>31</v>
      </c>
      <c r="L6" t="s">
        <v>30</v>
      </c>
      <c r="M6" t="s">
        <v>30</v>
      </c>
      <c r="N6" t="s">
        <v>31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1</v>
      </c>
      <c r="U6" t="s">
        <v>30</v>
      </c>
      <c r="V6" t="s">
        <v>31</v>
      </c>
      <c r="W6" t="s">
        <v>30</v>
      </c>
      <c r="X6" t="s">
        <v>30</v>
      </c>
      <c r="Y6" t="s">
        <v>30</v>
      </c>
      <c r="Z6" t="s">
        <v>30</v>
      </c>
    </row>
    <row r="7" spans="1:26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0</v>
      </c>
      <c r="H7" t="s">
        <v>30</v>
      </c>
      <c r="I7" t="s">
        <v>30</v>
      </c>
      <c r="J7" t="s">
        <v>30</v>
      </c>
      <c r="K7" t="s">
        <v>30</v>
      </c>
      <c r="L7" t="s">
        <v>31</v>
      </c>
      <c r="M7" t="s">
        <v>30</v>
      </c>
      <c r="N7" t="s">
        <v>31</v>
      </c>
      <c r="O7" t="s">
        <v>30</v>
      </c>
      <c r="P7" t="s">
        <v>30</v>
      </c>
      <c r="Q7" t="s">
        <v>30</v>
      </c>
      <c r="R7" t="s">
        <v>31</v>
      </c>
      <c r="S7" t="s">
        <v>30</v>
      </c>
      <c r="T7" t="s">
        <v>31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  <c r="Z7" t="s">
        <v>30</v>
      </c>
    </row>
    <row r="8" spans="1:26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0</v>
      </c>
      <c r="H8" t="s">
        <v>31</v>
      </c>
      <c r="I8" t="s">
        <v>30</v>
      </c>
      <c r="J8" t="s">
        <v>30</v>
      </c>
      <c r="K8" t="s">
        <v>30</v>
      </c>
      <c r="L8" t="s">
        <v>31</v>
      </c>
      <c r="M8" t="s">
        <v>30</v>
      </c>
      <c r="N8" t="s">
        <v>31</v>
      </c>
      <c r="O8" t="s">
        <v>30</v>
      </c>
      <c r="P8" t="s">
        <v>31</v>
      </c>
      <c r="Q8" t="s">
        <v>30</v>
      </c>
      <c r="R8" t="s">
        <v>30</v>
      </c>
      <c r="S8" t="s">
        <v>31</v>
      </c>
      <c r="T8" t="s">
        <v>31</v>
      </c>
      <c r="U8" t="s">
        <v>30</v>
      </c>
      <c r="V8" t="s">
        <v>31</v>
      </c>
      <c r="W8" t="s">
        <v>30</v>
      </c>
      <c r="X8" t="s">
        <v>30</v>
      </c>
      <c r="Y8" t="s">
        <v>30</v>
      </c>
      <c r="Z8" t="s">
        <v>31</v>
      </c>
    </row>
    <row r="9" spans="1:26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0</v>
      </c>
      <c r="I9" t="s">
        <v>30</v>
      </c>
      <c r="J9" t="s">
        <v>30</v>
      </c>
      <c r="K9" t="s">
        <v>30</v>
      </c>
      <c r="L9" t="s">
        <v>31</v>
      </c>
      <c r="M9" t="s">
        <v>30</v>
      </c>
      <c r="N9" t="s">
        <v>31</v>
      </c>
      <c r="O9" t="s">
        <v>31</v>
      </c>
      <c r="P9" t="s">
        <v>30</v>
      </c>
      <c r="Q9" t="s">
        <v>30</v>
      </c>
      <c r="R9" t="s">
        <v>31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  <c r="Y9" t="s">
        <v>30</v>
      </c>
      <c r="Z9" t="s">
        <v>30</v>
      </c>
    </row>
    <row r="10" spans="1:26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0</v>
      </c>
      <c r="H10" t="s">
        <v>30</v>
      </c>
      <c r="I10" t="s">
        <v>30</v>
      </c>
      <c r="J10" t="s">
        <v>30</v>
      </c>
      <c r="K10" t="s">
        <v>30</v>
      </c>
      <c r="L10" t="s">
        <v>31</v>
      </c>
      <c r="M10" t="s">
        <v>30</v>
      </c>
      <c r="N10" t="s">
        <v>31</v>
      </c>
      <c r="O10" t="s">
        <v>30</v>
      </c>
      <c r="P10" t="s">
        <v>30</v>
      </c>
      <c r="Q10" t="s">
        <v>30</v>
      </c>
      <c r="R10" t="s">
        <v>31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  <c r="Z11" t="s">
        <v>31</v>
      </c>
    </row>
    <row r="12" spans="1:26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1</v>
      </c>
      <c r="H12" t="s">
        <v>31</v>
      </c>
      <c r="I12" t="s">
        <v>30</v>
      </c>
      <c r="J12" t="s">
        <v>30</v>
      </c>
      <c r="K12" t="s">
        <v>31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1</v>
      </c>
      <c r="H13" t="s">
        <v>30</v>
      </c>
      <c r="I13" t="s">
        <v>30</v>
      </c>
      <c r="J13" t="s">
        <v>30</v>
      </c>
      <c r="K13" t="s">
        <v>30</v>
      </c>
      <c r="L13" t="s">
        <v>31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1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1</v>
      </c>
      <c r="Z13" t="s">
        <v>31</v>
      </c>
    </row>
    <row r="14" spans="1:26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1</v>
      </c>
      <c r="H14" t="s">
        <v>30</v>
      </c>
      <c r="I14" t="s">
        <v>30</v>
      </c>
      <c r="J14" t="s">
        <v>31</v>
      </c>
      <c r="K14" t="s">
        <v>31</v>
      </c>
      <c r="L14" t="s">
        <v>31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  <c r="R14" t="s">
        <v>30</v>
      </c>
      <c r="S14" t="s">
        <v>31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  <c r="Y14" t="s">
        <v>30</v>
      </c>
      <c r="Z14" t="s">
        <v>30</v>
      </c>
    </row>
    <row r="15" spans="1:26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1</v>
      </c>
      <c r="H15" t="s">
        <v>30</v>
      </c>
      <c r="I15" t="s">
        <v>30</v>
      </c>
      <c r="J15" t="s">
        <v>30</v>
      </c>
      <c r="K15" t="s">
        <v>31</v>
      </c>
      <c r="L15" t="s">
        <v>31</v>
      </c>
      <c r="M15" t="s">
        <v>30</v>
      </c>
      <c r="N15" t="s">
        <v>31</v>
      </c>
      <c r="O15" t="s">
        <v>30</v>
      </c>
      <c r="P15" t="s">
        <v>30</v>
      </c>
      <c r="Q15" t="s">
        <v>30</v>
      </c>
      <c r="R15" t="s">
        <v>30</v>
      </c>
      <c r="S15" t="s">
        <v>31</v>
      </c>
      <c r="T15" t="s">
        <v>30</v>
      </c>
      <c r="U15" t="s">
        <v>30</v>
      </c>
      <c r="V15" t="s">
        <v>30</v>
      </c>
      <c r="W15" t="s">
        <v>31</v>
      </c>
      <c r="X15" t="s">
        <v>30</v>
      </c>
      <c r="Y15" t="s">
        <v>30</v>
      </c>
      <c r="Z15" t="s">
        <v>30</v>
      </c>
    </row>
    <row r="16" spans="1:26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0</v>
      </c>
      <c r="H16" t="s">
        <v>31</v>
      </c>
      <c r="I16" t="s">
        <v>30</v>
      </c>
      <c r="J16" t="s">
        <v>30</v>
      </c>
      <c r="K16" t="s">
        <v>30</v>
      </c>
      <c r="L16" t="s">
        <v>30</v>
      </c>
      <c r="M16" t="s">
        <v>31</v>
      </c>
      <c r="N16" t="s">
        <v>30</v>
      </c>
      <c r="O16" t="s">
        <v>30</v>
      </c>
      <c r="P16" t="s">
        <v>30</v>
      </c>
      <c r="Q16" t="s">
        <v>31</v>
      </c>
      <c r="R16" t="s">
        <v>30</v>
      </c>
      <c r="S16" t="s">
        <v>31</v>
      </c>
      <c r="T16" t="s">
        <v>31</v>
      </c>
      <c r="U16" t="s">
        <v>30</v>
      </c>
      <c r="V16" t="s">
        <v>30</v>
      </c>
      <c r="W16" t="s">
        <v>30</v>
      </c>
      <c r="X16" t="s">
        <v>30</v>
      </c>
      <c r="Y16" t="s">
        <v>30</v>
      </c>
      <c r="Z16" t="s">
        <v>30</v>
      </c>
    </row>
    <row r="17" spans="1:26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0</v>
      </c>
      <c r="H17" t="s">
        <v>30</v>
      </c>
      <c r="I17" t="s">
        <v>30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0</v>
      </c>
      <c r="H18" t="s">
        <v>30</v>
      </c>
      <c r="I18" t="s">
        <v>30</v>
      </c>
      <c r="J18" t="s">
        <v>30</v>
      </c>
      <c r="K18" t="s">
        <v>30</v>
      </c>
      <c r="L18" t="s">
        <v>30</v>
      </c>
      <c r="M18" t="s">
        <v>31</v>
      </c>
      <c r="N18" t="s">
        <v>31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1</v>
      </c>
      <c r="H19" t="s">
        <v>30</v>
      </c>
      <c r="I19" t="s">
        <v>31</v>
      </c>
      <c r="J19" t="s">
        <v>30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1</v>
      </c>
    </row>
    <row r="20" spans="1:26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1</v>
      </c>
      <c r="H20" t="s">
        <v>30</v>
      </c>
      <c r="I20" t="s">
        <v>31</v>
      </c>
      <c r="J20" t="s">
        <v>30</v>
      </c>
      <c r="K20" t="s">
        <v>30</v>
      </c>
      <c r="L20" t="s">
        <v>30</v>
      </c>
      <c r="M20" t="s">
        <v>31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0</v>
      </c>
      <c r="H21" t="s">
        <v>30</v>
      </c>
      <c r="I21" t="s">
        <v>30</v>
      </c>
      <c r="J21" t="s">
        <v>30</v>
      </c>
      <c r="K21" t="s">
        <v>30</v>
      </c>
      <c r="L21" t="s">
        <v>31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1</v>
      </c>
      <c r="Y21" t="s">
        <v>30</v>
      </c>
      <c r="Z21" t="s">
        <v>30</v>
      </c>
    </row>
    <row r="22" spans="1:26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0</v>
      </c>
      <c r="H22" t="s">
        <v>30</v>
      </c>
      <c r="I22" t="s">
        <v>30</v>
      </c>
      <c r="J22" t="s">
        <v>31</v>
      </c>
      <c r="K22" t="s">
        <v>30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0</v>
      </c>
      <c r="X22" t="s">
        <v>30</v>
      </c>
      <c r="Y22" t="s">
        <v>30</v>
      </c>
      <c r="Z22" t="s">
        <v>30</v>
      </c>
    </row>
    <row r="23" spans="1:26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1</v>
      </c>
      <c r="H23" t="s">
        <v>31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  <c r="Z23" t="s">
        <v>30</v>
      </c>
    </row>
    <row r="24" spans="1:26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0</v>
      </c>
      <c r="H24" t="s">
        <v>30</v>
      </c>
      <c r="I24" t="s">
        <v>30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0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1</v>
      </c>
      <c r="O25" t="s">
        <v>31</v>
      </c>
      <c r="P25" t="s">
        <v>30</v>
      </c>
      <c r="Q25" t="s">
        <v>30</v>
      </c>
      <c r="R25" t="s">
        <v>31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1</v>
      </c>
      <c r="H26" t="s">
        <v>30</v>
      </c>
      <c r="I26" t="s">
        <v>31</v>
      </c>
      <c r="J26" t="s">
        <v>31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  <c r="Y26" t="s">
        <v>30</v>
      </c>
      <c r="Z26" t="s">
        <v>30</v>
      </c>
    </row>
    <row r="27" spans="1:26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0</v>
      </c>
      <c r="H27" t="s">
        <v>30</v>
      </c>
      <c r="I27" t="s">
        <v>30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  <c r="S27" t="s">
        <v>30</v>
      </c>
      <c r="T27" t="s">
        <v>31</v>
      </c>
      <c r="U27" t="s">
        <v>30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1</v>
      </c>
      <c r="H28" t="s">
        <v>30</v>
      </c>
      <c r="I28" t="s">
        <v>31</v>
      </c>
      <c r="J28" t="s">
        <v>31</v>
      </c>
      <c r="K28" t="s">
        <v>30</v>
      </c>
      <c r="L28" t="s">
        <v>31</v>
      </c>
      <c r="M28" t="s">
        <v>30</v>
      </c>
      <c r="N28" t="s">
        <v>31</v>
      </c>
      <c r="O28" t="s">
        <v>30</v>
      </c>
      <c r="P28" t="s">
        <v>31</v>
      </c>
      <c r="Q28" t="s">
        <v>30</v>
      </c>
      <c r="R28" t="s">
        <v>30</v>
      </c>
      <c r="S28" t="s">
        <v>30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  <c r="Z28" t="s">
        <v>31</v>
      </c>
    </row>
    <row r="29" spans="1:26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1</v>
      </c>
      <c r="H29" t="s">
        <v>31</v>
      </c>
      <c r="I29" t="s">
        <v>31</v>
      </c>
      <c r="J29" t="s">
        <v>31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1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1</v>
      </c>
      <c r="H30" t="s">
        <v>30</v>
      </c>
      <c r="I30" t="s">
        <v>30</v>
      </c>
      <c r="J30" t="s">
        <v>31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1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  <c r="Z30" t="s">
        <v>30</v>
      </c>
    </row>
    <row r="31" spans="1:26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0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  <c r="Z31" t="s">
        <v>30</v>
      </c>
    </row>
    <row r="32" spans="1:26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0</v>
      </c>
      <c r="H32" t="s">
        <v>30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1</v>
      </c>
      <c r="O32" t="s">
        <v>31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0</v>
      </c>
      <c r="H33" t="s">
        <v>31</v>
      </c>
      <c r="I33" t="s">
        <v>30</v>
      </c>
      <c r="J33" t="s">
        <v>30</v>
      </c>
      <c r="K33" t="s">
        <v>30</v>
      </c>
      <c r="L33" t="s">
        <v>31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1</v>
      </c>
      <c r="W33" t="s">
        <v>30</v>
      </c>
      <c r="X33" t="s">
        <v>30</v>
      </c>
      <c r="Y33" t="s">
        <v>30</v>
      </c>
      <c r="Z33" t="s">
        <v>30</v>
      </c>
    </row>
    <row r="34" spans="1:26">
      <c r="A34" t="s">
        <v>94</v>
      </c>
      <c r="B34" t="s">
        <v>95</v>
      </c>
      <c r="C34" t="s">
        <v>28</v>
      </c>
      <c r="D34" t="s">
        <v>29</v>
      </c>
      <c r="E34" t="s">
        <v>95</v>
      </c>
      <c r="F34" t="s">
        <v>29</v>
      </c>
      <c r="G34" t="s">
        <v>30</v>
      </c>
      <c r="H34" t="s">
        <v>30</v>
      </c>
      <c r="I34" t="s">
        <v>30</v>
      </c>
      <c r="J34" t="s">
        <v>30</v>
      </c>
      <c r="K34" t="s">
        <v>30</v>
      </c>
      <c r="L34" t="s">
        <v>31</v>
      </c>
      <c r="M34" t="s">
        <v>30</v>
      </c>
      <c r="N34" t="s">
        <v>30</v>
      </c>
      <c r="O34" t="s">
        <v>30</v>
      </c>
      <c r="P34" t="s">
        <v>30</v>
      </c>
      <c r="Q34" t="s">
        <v>30</v>
      </c>
      <c r="R34" t="s">
        <v>30</v>
      </c>
      <c r="S34" t="s">
        <v>31</v>
      </c>
      <c r="T34" t="s">
        <v>30</v>
      </c>
      <c r="U34" t="s">
        <v>30</v>
      </c>
      <c r="V34" t="s">
        <v>31</v>
      </c>
      <c r="W34" t="s">
        <v>30</v>
      </c>
      <c r="X34" t="s">
        <v>30</v>
      </c>
      <c r="Y34" t="s">
        <v>30</v>
      </c>
      <c r="Z34" t="s">
        <v>30</v>
      </c>
    </row>
    <row r="35" spans="1:26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0</v>
      </c>
      <c r="H35" t="s">
        <v>30</v>
      </c>
      <c r="I35" t="s">
        <v>30</v>
      </c>
      <c r="J35" t="s">
        <v>31</v>
      </c>
      <c r="K35" t="s">
        <v>30</v>
      </c>
      <c r="L35" t="s">
        <v>31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  <c r="Z35" t="s">
        <v>30</v>
      </c>
    </row>
    <row r="36" spans="1:26">
      <c r="A36" t="s">
        <v>98</v>
      </c>
      <c r="B36" t="s">
        <v>99</v>
      </c>
      <c r="C36" t="s">
        <v>28</v>
      </c>
      <c r="D36" t="s">
        <v>29</v>
      </c>
      <c r="E36" t="s">
        <v>99</v>
      </c>
      <c r="F36" t="s">
        <v>29</v>
      </c>
      <c r="G36" t="s">
        <v>31</v>
      </c>
      <c r="H36" t="s">
        <v>30</v>
      </c>
      <c r="I36" t="s">
        <v>30</v>
      </c>
      <c r="J36" t="s">
        <v>30</v>
      </c>
      <c r="K36" t="s">
        <v>30</v>
      </c>
      <c r="L36" t="s">
        <v>31</v>
      </c>
      <c r="M36" t="s">
        <v>30</v>
      </c>
      <c r="N36" t="s">
        <v>30</v>
      </c>
      <c r="O36" t="s">
        <v>30</v>
      </c>
      <c r="P36" t="s">
        <v>30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0</v>
      </c>
      <c r="W36" t="s">
        <v>30</v>
      </c>
      <c r="X36" t="s">
        <v>30</v>
      </c>
      <c r="Y36" t="s">
        <v>30</v>
      </c>
      <c r="Z36" t="s">
        <v>30</v>
      </c>
    </row>
    <row r="37" spans="1:26">
      <c r="A37" t="s">
        <v>100</v>
      </c>
      <c r="B37" t="s">
        <v>101</v>
      </c>
      <c r="C37" t="s">
        <v>28</v>
      </c>
      <c r="D37" t="s">
        <v>29</v>
      </c>
      <c r="E37" t="s">
        <v>101</v>
      </c>
      <c r="F37" t="s">
        <v>29</v>
      </c>
      <c r="G37" t="s">
        <v>31</v>
      </c>
      <c r="H37" t="s">
        <v>30</v>
      </c>
      <c r="I37" t="s">
        <v>31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>
      <c r="A38" t="s">
        <v>102</v>
      </c>
      <c r="B38" t="s">
        <v>103</v>
      </c>
      <c r="C38" t="s">
        <v>28</v>
      </c>
      <c r="D38" t="s">
        <v>29</v>
      </c>
      <c r="E38" t="s">
        <v>103</v>
      </c>
      <c r="F38" t="s">
        <v>29</v>
      </c>
      <c r="G38" t="s">
        <v>31</v>
      </c>
      <c r="H38" t="s">
        <v>30</v>
      </c>
      <c r="I38" t="s">
        <v>30</v>
      </c>
      <c r="J38" t="s">
        <v>30</v>
      </c>
      <c r="K38" t="s">
        <v>31</v>
      </c>
      <c r="L38" t="s">
        <v>30</v>
      </c>
      <c r="M38" t="s">
        <v>30</v>
      </c>
      <c r="N38" t="s">
        <v>31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1</v>
      </c>
      <c r="V38" t="s">
        <v>30</v>
      </c>
      <c r="W38" t="s">
        <v>30</v>
      </c>
      <c r="X38" t="s">
        <v>30</v>
      </c>
      <c r="Y38" t="s">
        <v>31</v>
      </c>
      <c r="Z38" t="s">
        <v>30</v>
      </c>
    </row>
    <row r="39" spans="1:26">
      <c r="A39" t="s">
        <v>104</v>
      </c>
      <c r="B39" t="s">
        <v>105</v>
      </c>
      <c r="C39" t="s">
        <v>28</v>
      </c>
      <c r="D39" t="s">
        <v>29</v>
      </c>
      <c r="E39" t="s">
        <v>105</v>
      </c>
      <c r="F39" t="s">
        <v>29</v>
      </c>
      <c r="G39" t="s">
        <v>31</v>
      </c>
      <c r="H39" t="s">
        <v>30</v>
      </c>
      <c r="I39" t="s">
        <v>31</v>
      </c>
      <c r="J39" t="s">
        <v>30</v>
      </c>
      <c r="K39" t="s">
        <v>30</v>
      </c>
      <c r="L39" t="s">
        <v>30</v>
      </c>
      <c r="M39" t="s">
        <v>31</v>
      </c>
      <c r="N39" t="s">
        <v>30</v>
      </c>
      <c r="O39" t="s">
        <v>30</v>
      </c>
      <c r="P39" t="s">
        <v>31</v>
      </c>
      <c r="Q39" t="s">
        <v>30</v>
      </c>
      <c r="R39" t="s">
        <v>30</v>
      </c>
      <c r="S39" t="s">
        <v>30</v>
      </c>
      <c r="T39" t="s">
        <v>30</v>
      </c>
      <c r="U39" t="s">
        <v>31</v>
      </c>
      <c r="V39" t="s">
        <v>30</v>
      </c>
      <c r="W39" t="s">
        <v>30</v>
      </c>
      <c r="X39" t="s">
        <v>30</v>
      </c>
      <c r="Y39" t="s">
        <v>30</v>
      </c>
      <c r="Z39" t="s">
        <v>30</v>
      </c>
    </row>
    <row r="40" spans="1:26">
      <c r="A40" t="s">
        <v>106</v>
      </c>
      <c r="B40" t="s">
        <v>107</v>
      </c>
      <c r="C40" t="s">
        <v>28</v>
      </c>
      <c r="D40" t="s">
        <v>29</v>
      </c>
      <c r="E40" t="s">
        <v>107</v>
      </c>
      <c r="F40" t="s">
        <v>29</v>
      </c>
      <c r="G40" t="s">
        <v>30</v>
      </c>
      <c r="H40" t="s">
        <v>30</v>
      </c>
      <c r="I40" t="s">
        <v>30</v>
      </c>
      <c r="J40" t="s">
        <v>30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1</v>
      </c>
      <c r="V40" t="s">
        <v>30</v>
      </c>
      <c r="W40" t="s">
        <v>30</v>
      </c>
      <c r="X40" t="s">
        <v>30</v>
      </c>
      <c r="Y40" t="s">
        <v>30</v>
      </c>
      <c r="Z40" t="s">
        <v>30</v>
      </c>
    </row>
    <row r="41" spans="1:26">
      <c r="A41" t="s">
        <v>108</v>
      </c>
      <c r="B41" t="s">
        <v>109</v>
      </c>
      <c r="C41" t="s">
        <v>28</v>
      </c>
      <c r="D41" t="s">
        <v>29</v>
      </c>
      <c r="E41" t="s">
        <v>109</v>
      </c>
      <c r="F41" t="s">
        <v>29</v>
      </c>
      <c r="G41" t="s">
        <v>31</v>
      </c>
      <c r="H41" t="s">
        <v>30</v>
      </c>
      <c r="I41" t="s">
        <v>31</v>
      </c>
      <c r="J41" t="s">
        <v>30</v>
      </c>
      <c r="K41" t="s">
        <v>30</v>
      </c>
      <c r="L41" t="s">
        <v>30</v>
      </c>
      <c r="M41" t="s">
        <v>31</v>
      </c>
      <c r="N41" t="s">
        <v>30</v>
      </c>
      <c r="O41" t="s">
        <v>30</v>
      </c>
      <c r="P41" t="s">
        <v>31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>
      <c r="A42" t="s">
        <v>110</v>
      </c>
      <c r="B42" t="s">
        <v>111</v>
      </c>
      <c r="C42" t="s">
        <v>28</v>
      </c>
      <c r="D42" t="s">
        <v>29</v>
      </c>
      <c r="E42" t="s">
        <v>111</v>
      </c>
      <c r="F42" t="s">
        <v>29</v>
      </c>
      <c r="G42" t="s">
        <v>31</v>
      </c>
      <c r="H42" t="s">
        <v>30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  <c r="Z42" t="s">
        <v>30</v>
      </c>
    </row>
    <row r="43" spans="1:26">
      <c r="A43" t="s">
        <v>112</v>
      </c>
      <c r="B43" t="s">
        <v>113</v>
      </c>
      <c r="C43" t="s">
        <v>28</v>
      </c>
      <c r="D43" t="s">
        <v>29</v>
      </c>
      <c r="E43" t="s">
        <v>113</v>
      </c>
      <c r="F43" t="s">
        <v>29</v>
      </c>
      <c r="G43" t="s">
        <v>31</v>
      </c>
      <c r="H43" t="s">
        <v>31</v>
      </c>
      <c r="I43" t="s">
        <v>30</v>
      </c>
      <c r="J43" t="s">
        <v>30</v>
      </c>
      <c r="K43" t="s">
        <v>31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30</v>
      </c>
      <c r="W43" t="s">
        <v>30</v>
      </c>
      <c r="X43" t="s">
        <v>30</v>
      </c>
      <c r="Y43" t="s">
        <v>30</v>
      </c>
      <c r="Z43" t="s">
        <v>30</v>
      </c>
    </row>
    <row r="44" spans="1:26">
      <c r="A44" t="s">
        <v>114</v>
      </c>
      <c r="B44" t="s">
        <v>115</v>
      </c>
      <c r="C44" t="s">
        <v>28</v>
      </c>
      <c r="D44" t="s">
        <v>29</v>
      </c>
      <c r="E44" t="s">
        <v>115</v>
      </c>
      <c r="F44" t="s">
        <v>29</v>
      </c>
      <c r="G44" t="s">
        <v>31</v>
      </c>
      <c r="H44" t="s">
        <v>31</v>
      </c>
      <c r="I44" t="s">
        <v>31</v>
      </c>
      <c r="J44" t="s">
        <v>31</v>
      </c>
      <c r="K44" t="s">
        <v>30</v>
      </c>
      <c r="L44" t="s">
        <v>30</v>
      </c>
      <c r="M44" t="s">
        <v>31</v>
      </c>
      <c r="N44" t="s">
        <v>31</v>
      </c>
      <c r="O44" t="s">
        <v>31</v>
      </c>
      <c r="P44" t="s">
        <v>30</v>
      </c>
      <c r="Q44" t="s">
        <v>31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1</v>
      </c>
      <c r="Z44" t="s">
        <v>30</v>
      </c>
    </row>
    <row r="45" spans="1:26">
      <c r="A45" t="s">
        <v>116</v>
      </c>
      <c r="B45" t="s">
        <v>117</v>
      </c>
      <c r="C45" t="s">
        <v>28</v>
      </c>
      <c r="D45" t="s">
        <v>29</v>
      </c>
      <c r="E45" t="s">
        <v>117</v>
      </c>
      <c r="F45" t="s">
        <v>29</v>
      </c>
      <c r="G45" t="s">
        <v>31</v>
      </c>
      <c r="H45" t="s">
        <v>30</v>
      </c>
      <c r="I45" t="s">
        <v>30</v>
      </c>
      <c r="J45" t="s">
        <v>30</v>
      </c>
      <c r="K45" t="s">
        <v>31</v>
      </c>
      <c r="L45" t="s">
        <v>31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1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>
      <c r="A46" t="s">
        <v>118</v>
      </c>
      <c r="B46" t="s">
        <v>119</v>
      </c>
      <c r="C46" t="s">
        <v>28</v>
      </c>
      <c r="D46" t="s">
        <v>29</v>
      </c>
      <c r="E46" t="s">
        <v>119</v>
      </c>
      <c r="F46" t="s">
        <v>29</v>
      </c>
      <c r="G46" t="s">
        <v>30</v>
      </c>
      <c r="H46" t="s">
        <v>30</v>
      </c>
      <c r="I46" t="s">
        <v>30</v>
      </c>
      <c r="J46" t="s">
        <v>30</v>
      </c>
      <c r="K46" t="s">
        <v>30</v>
      </c>
      <c r="L46" t="s">
        <v>31</v>
      </c>
      <c r="M46" t="s">
        <v>30</v>
      </c>
      <c r="N46" t="s">
        <v>31</v>
      </c>
      <c r="O46" t="s">
        <v>31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>
      <c r="A47" t="s">
        <v>120</v>
      </c>
      <c r="B47" t="s">
        <v>121</v>
      </c>
      <c r="C47" t="s">
        <v>28</v>
      </c>
      <c r="D47" t="s">
        <v>29</v>
      </c>
      <c r="E47" t="s">
        <v>121</v>
      </c>
      <c r="F47" t="s">
        <v>29</v>
      </c>
      <c r="G47" t="s">
        <v>31</v>
      </c>
      <c r="H47" t="s">
        <v>30</v>
      </c>
      <c r="I47" t="s">
        <v>31</v>
      </c>
      <c r="J47" t="s">
        <v>30</v>
      </c>
      <c r="K47" t="s">
        <v>30</v>
      </c>
      <c r="L47" t="s">
        <v>30</v>
      </c>
      <c r="M47" t="s">
        <v>31</v>
      </c>
      <c r="N47" t="s">
        <v>30</v>
      </c>
      <c r="O47" t="s">
        <v>30</v>
      </c>
      <c r="P47" t="s">
        <v>30</v>
      </c>
      <c r="Q47" t="s">
        <v>31</v>
      </c>
      <c r="R47" t="s">
        <v>31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>
      <c r="A48" t="s">
        <v>122</v>
      </c>
      <c r="B48" t="s">
        <v>123</v>
      </c>
      <c r="C48" t="s">
        <v>28</v>
      </c>
      <c r="D48" t="s">
        <v>29</v>
      </c>
      <c r="E48" t="s">
        <v>123</v>
      </c>
      <c r="F48" t="s">
        <v>29</v>
      </c>
      <c r="G48" t="s">
        <v>31</v>
      </c>
      <c r="H48" t="s">
        <v>30</v>
      </c>
      <c r="I48" t="s">
        <v>30</v>
      </c>
      <c r="J48" t="s">
        <v>30</v>
      </c>
      <c r="K48" t="s">
        <v>31</v>
      </c>
      <c r="L48" t="s">
        <v>30</v>
      </c>
      <c r="M48" t="s">
        <v>31</v>
      </c>
      <c r="N48" t="s">
        <v>31</v>
      </c>
      <c r="O48" t="s">
        <v>30</v>
      </c>
      <c r="P48" t="s">
        <v>30</v>
      </c>
      <c r="Q48" t="s">
        <v>30</v>
      </c>
      <c r="R48" t="s">
        <v>30</v>
      </c>
      <c r="S48" t="s">
        <v>30</v>
      </c>
      <c r="T48" t="s">
        <v>30</v>
      </c>
      <c r="U48" t="s">
        <v>31</v>
      </c>
      <c r="V48" t="s">
        <v>30</v>
      </c>
      <c r="W48" t="s">
        <v>30</v>
      </c>
      <c r="X48" t="s">
        <v>30</v>
      </c>
      <c r="Y48" t="s">
        <v>31</v>
      </c>
      <c r="Z48" t="s">
        <v>30</v>
      </c>
    </row>
    <row r="49" spans="1:26">
      <c r="A49" t="s">
        <v>124</v>
      </c>
      <c r="B49" t="s">
        <v>125</v>
      </c>
      <c r="C49" t="s">
        <v>28</v>
      </c>
      <c r="D49" t="s">
        <v>29</v>
      </c>
      <c r="E49" t="s">
        <v>125</v>
      </c>
      <c r="F49" t="s">
        <v>29</v>
      </c>
      <c r="G49" t="s">
        <v>30</v>
      </c>
      <c r="H49" t="s">
        <v>30</v>
      </c>
      <c r="I49" t="s">
        <v>30</v>
      </c>
      <c r="J49" t="s">
        <v>30</v>
      </c>
      <c r="K49" t="s">
        <v>30</v>
      </c>
      <c r="L49" t="s">
        <v>31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>
      <c r="A50" t="s">
        <v>126</v>
      </c>
      <c r="B50" t="s">
        <v>127</v>
      </c>
      <c r="C50" t="s">
        <v>28</v>
      </c>
      <c r="D50" t="s">
        <v>29</v>
      </c>
      <c r="E50" t="s">
        <v>127</v>
      </c>
      <c r="F50" t="s">
        <v>29</v>
      </c>
      <c r="G50" t="s">
        <v>30</v>
      </c>
      <c r="H50" t="s">
        <v>30</v>
      </c>
      <c r="I50" t="s">
        <v>31</v>
      </c>
      <c r="J50" t="s">
        <v>31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1</v>
      </c>
      <c r="R50" t="s">
        <v>30</v>
      </c>
      <c r="S50" t="s">
        <v>30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0</v>
      </c>
    </row>
    <row r="51" spans="1:26">
      <c r="A51" t="s">
        <v>128</v>
      </c>
      <c r="B51" t="s">
        <v>129</v>
      </c>
      <c r="C51" t="s">
        <v>28</v>
      </c>
      <c r="D51" t="s">
        <v>29</v>
      </c>
      <c r="E51" t="s">
        <v>129</v>
      </c>
      <c r="F51" t="s">
        <v>29</v>
      </c>
      <c r="G51" t="s">
        <v>30</v>
      </c>
      <c r="H51" t="s">
        <v>30</v>
      </c>
      <c r="I51" t="s">
        <v>30</v>
      </c>
      <c r="J51" t="s">
        <v>30</v>
      </c>
      <c r="K51" t="s">
        <v>30</v>
      </c>
      <c r="L51" t="s">
        <v>30</v>
      </c>
      <c r="M51" t="s">
        <v>30</v>
      </c>
      <c r="N51" t="s">
        <v>31</v>
      </c>
      <c r="O51" t="s">
        <v>30</v>
      </c>
      <c r="P51" t="s">
        <v>30</v>
      </c>
      <c r="Q51" t="s">
        <v>30</v>
      </c>
      <c r="R51" t="s">
        <v>30</v>
      </c>
      <c r="S51" t="s">
        <v>30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0</v>
      </c>
      <c r="Z51" t="s">
        <v>30</v>
      </c>
    </row>
    <row r="52" spans="1:26">
      <c r="A52" t="s">
        <v>130</v>
      </c>
      <c r="B52" t="s">
        <v>131</v>
      </c>
      <c r="C52" t="s">
        <v>28</v>
      </c>
      <c r="D52" t="s">
        <v>29</v>
      </c>
      <c r="E52" t="s">
        <v>131</v>
      </c>
      <c r="F52" t="s">
        <v>29</v>
      </c>
      <c r="G52" t="s">
        <v>30</v>
      </c>
      <c r="H52" t="s">
        <v>30</v>
      </c>
      <c r="I52" t="s">
        <v>30</v>
      </c>
      <c r="J52" t="s">
        <v>30</v>
      </c>
      <c r="K52" t="s">
        <v>30</v>
      </c>
      <c r="L52" t="s">
        <v>31</v>
      </c>
      <c r="M52" t="s">
        <v>31</v>
      </c>
      <c r="N52" t="s">
        <v>31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1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>
      <c r="A53" t="s">
        <v>132</v>
      </c>
      <c r="B53" t="s">
        <v>133</v>
      </c>
      <c r="C53" t="s">
        <v>28</v>
      </c>
      <c r="D53" t="s">
        <v>29</v>
      </c>
      <c r="E53" t="s">
        <v>133</v>
      </c>
      <c r="F53" t="s">
        <v>29</v>
      </c>
      <c r="G53" t="s">
        <v>31</v>
      </c>
      <c r="H53" t="s">
        <v>30</v>
      </c>
      <c r="I53" t="s">
        <v>30</v>
      </c>
      <c r="J53" t="s">
        <v>31</v>
      </c>
      <c r="K53" t="s">
        <v>31</v>
      </c>
      <c r="L53" t="s">
        <v>31</v>
      </c>
      <c r="M53" t="s">
        <v>31</v>
      </c>
      <c r="N53" t="s">
        <v>30</v>
      </c>
      <c r="O53" t="s">
        <v>30</v>
      </c>
      <c r="P53" t="s">
        <v>31</v>
      </c>
      <c r="Q53" t="s">
        <v>30</v>
      </c>
      <c r="R53" t="s">
        <v>30</v>
      </c>
      <c r="S53" t="s">
        <v>31</v>
      </c>
      <c r="T53" t="s">
        <v>31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>
      <c r="A54" t="s">
        <v>134</v>
      </c>
      <c r="B54" t="s">
        <v>135</v>
      </c>
      <c r="C54" t="s">
        <v>28</v>
      </c>
      <c r="D54" t="s">
        <v>29</v>
      </c>
      <c r="E54" t="s">
        <v>135</v>
      </c>
      <c r="F54" t="s">
        <v>29</v>
      </c>
      <c r="G54" t="s">
        <v>30</v>
      </c>
      <c r="H54" t="s">
        <v>30</v>
      </c>
      <c r="I54" t="s">
        <v>30</v>
      </c>
      <c r="J54" t="s">
        <v>30</v>
      </c>
      <c r="K54" t="s">
        <v>30</v>
      </c>
      <c r="L54" t="s">
        <v>30</v>
      </c>
      <c r="M54" t="s">
        <v>30</v>
      </c>
      <c r="N54" t="s">
        <v>31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>
      <c r="A55" t="s">
        <v>136</v>
      </c>
      <c r="B55" t="s">
        <v>137</v>
      </c>
      <c r="C55" t="s">
        <v>28</v>
      </c>
      <c r="D55" t="s">
        <v>29</v>
      </c>
      <c r="E55" t="s">
        <v>137</v>
      </c>
      <c r="F55" t="s">
        <v>29</v>
      </c>
      <c r="G55" t="s">
        <v>31</v>
      </c>
      <c r="H55" t="s">
        <v>30</v>
      </c>
      <c r="I55" t="s">
        <v>30</v>
      </c>
      <c r="J55" t="s">
        <v>30</v>
      </c>
      <c r="K55" t="s">
        <v>31</v>
      </c>
      <c r="L55" t="s">
        <v>30</v>
      </c>
      <c r="M55" t="s">
        <v>30</v>
      </c>
      <c r="N55" t="s">
        <v>30</v>
      </c>
      <c r="O55" t="s">
        <v>30</v>
      </c>
      <c r="P55" t="s">
        <v>31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1</v>
      </c>
      <c r="X55" t="s">
        <v>30</v>
      </c>
      <c r="Y55" t="s">
        <v>30</v>
      </c>
      <c r="Z55" t="s">
        <v>30</v>
      </c>
    </row>
    <row r="56" spans="1:26">
      <c r="A56" t="s">
        <v>138</v>
      </c>
      <c r="B56" t="s">
        <v>139</v>
      </c>
      <c r="C56" t="s">
        <v>28</v>
      </c>
      <c r="D56" t="s">
        <v>29</v>
      </c>
      <c r="E56" t="s">
        <v>139</v>
      </c>
      <c r="F56" t="s">
        <v>29</v>
      </c>
      <c r="G56" t="s">
        <v>31</v>
      </c>
      <c r="H56" t="s">
        <v>31</v>
      </c>
      <c r="I56" t="s">
        <v>30</v>
      </c>
      <c r="J56" t="s">
        <v>30</v>
      </c>
      <c r="K56" t="s">
        <v>31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0</v>
      </c>
      <c r="X56" t="s">
        <v>30</v>
      </c>
      <c r="Y56" t="s">
        <v>30</v>
      </c>
      <c r="Z56" t="s">
        <v>30</v>
      </c>
    </row>
    <row r="57" spans="1:26">
      <c r="A57" t="s">
        <v>140</v>
      </c>
      <c r="B57" t="s">
        <v>141</v>
      </c>
      <c r="C57" t="s">
        <v>28</v>
      </c>
      <c r="D57" t="s">
        <v>29</v>
      </c>
      <c r="E57" t="s">
        <v>141</v>
      </c>
      <c r="F57" t="s">
        <v>29</v>
      </c>
      <c r="G57" t="s">
        <v>30</v>
      </c>
      <c r="H57" t="s">
        <v>30</v>
      </c>
      <c r="I57" t="s">
        <v>30</v>
      </c>
      <c r="J57" t="s">
        <v>30</v>
      </c>
      <c r="K57" t="s">
        <v>31</v>
      </c>
      <c r="L57" t="s">
        <v>30</v>
      </c>
      <c r="M57" t="s">
        <v>30</v>
      </c>
      <c r="N57" t="s">
        <v>30</v>
      </c>
      <c r="O57" t="s">
        <v>31</v>
      </c>
      <c r="P57" t="s">
        <v>30</v>
      </c>
      <c r="Q57" t="s">
        <v>30</v>
      </c>
      <c r="R57" t="s">
        <v>31</v>
      </c>
      <c r="S57" t="s">
        <v>30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>
      <c r="A58" t="s">
        <v>142</v>
      </c>
      <c r="B58" t="s">
        <v>143</v>
      </c>
      <c r="C58" t="s">
        <v>28</v>
      </c>
      <c r="D58" t="s">
        <v>29</v>
      </c>
      <c r="E58" t="s">
        <v>143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1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  <c r="Z58" t="s">
        <v>30</v>
      </c>
    </row>
    <row r="59" spans="1:26">
      <c r="A59" t="s">
        <v>144</v>
      </c>
      <c r="B59" t="s">
        <v>145</v>
      </c>
      <c r="C59" t="s">
        <v>28</v>
      </c>
      <c r="D59" t="s">
        <v>29</v>
      </c>
      <c r="E59" t="s">
        <v>145</v>
      </c>
      <c r="F59" t="s">
        <v>29</v>
      </c>
      <c r="G59" t="s">
        <v>30</v>
      </c>
      <c r="H59" t="s">
        <v>30</v>
      </c>
      <c r="I59" t="s">
        <v>30</v>
      </c>
      <c r="J59" t="s">
        <v>30</v>
      </c>
      <c r="K59" t="s">
        <v>30</v>
      </c>
      <c r="L59" t="s">
        <v>31</v>
      </c>
      <c r="M59" t="s">
        <v>30</v>
      </c>
      <c r="N59" t="s">
        <v>31</v>
      </c>
      <c r="O59" t="s">
        <v>31</v>
      </c>
      <c r="P59" t="s">
        <v>30</v>
      </c>
      <c r="Q59" t="s">
        <v>30</v>
      </c>
      <c r="R59" t="s">
        <v>30</v>
      </c>
      <c r="S59" t="s">
        <v>30</v>
      </c>
      <c r="T59" t="s">
        <v>30</v>
      </c>
      <c r="U59" t="s">
        <v>31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>
      <c r="A60" t="s">
        <v>146</v>
      </c>
      <c r="B60" t="s">
        <v>147</v>
      </c>
      <c r="C60" t="s">
        <v>28</v>
      </c>
      <c r="D60" t="s">
        <v>29</v>
      </c>
      <c r="E60" t="s">
        <v>147</v>
      </c>
      <c r="F60" t="s">
        <v>29</v>
      </c>
      <c r="G60" t="s">
        <v>30</v>
      </c>
      <c r="H60" t="s">
        <v>30</v>
      </c>
      <c r="I60" t="s">
        <v>30</v>
      </c>
      <c r="J60" t="s">
        <v>30</v>
      </c>
      <c r="K60" t="s">
        <v>30</v>
      </c>
      <c r="L60" t="s">
        <v>31</v>
      </c>
      <c r="M60" t="s">
        <v>30</v>
      </c>
      <c r="N60" t="s">
        <v>31</v>
      </c>
      <c r="O60" t="s">
        <v>30</v>
      </c>
      <c r="P60" t="s">
        <v>30</v>
      </c>
      <c r="Q60" t="s">
        <v>30</v>
      </c>
      <c r="R60" t="s">
        <v>31</v>
      </c>
      <c r="S60" t="s">
        <v>30</v>
      </c>
      <c r="T60" t="s">
        <v>30</v>
      </c>
      <c r="U60" t="s">
        <v>30</v>
      </c>
      <c r="V60" t="s">
        <v>30</v>
      </c>
      <c r="W60" t="s">
        <v>30</v>
      </c>
      <c r="X60" t="s">
        <v>30</v>
      </c>
      <c r="Y60" t="s">
        <v>30</v>
      </c>
      <c r="Z60" t="s">
        <v>30</v>
      </c>
    </row>
    <row r="61" spans="1:26">
      <c r="A61" t="s">
        <v>148</v>
      </c>
      <c r="B61" t="s">
        <v>149</v>
      </c>
      <c r="C61" t="s">
        <v>28</v>
      </c>
      <c r="D61" t="s">
        <v>29</v>
      </c>
      <c r="E61" t="s">
        <v>149</v>
      </c>
      <c r="F61" t="s">
        <v>29</v>
      </c>
      <c r="G61" t="s">
        <v>31</v>
      </c>
      <c r="H61" t="s">
        <v>30</v>
      </c>
      <c r="I61" t="s">
        <v>31</v>
      </c>
      <c r="J61" t="s">
        <v>30</v>
      </c>
      <c r="K61" t="s">
        <v>30</v>
      </c>
      <c r="L61" t="s">
        <v>30</v>
      </c>
      <c r="M61" t="s">
        <v>30</v>
      </c>
      <c r="N61" t="s">
        <v>30</v>
      </c>
      <c r="O61" t="s">
        <v>30</v>
      </c>
      <c r="P61" t="s">
        <v>30</v>
      </c>
      <c r="Q61" t="s">
        <v>30</v>
      </c>
      <c r="R61" t="s">
        <v>30</v>
      </c>
      <c r="S61" t="s">
        <v>30</v>
      </c>
      <c r="T61" t="s">
        <v>30</v>
      </c>
      <c r="U61" t="s">
        <v>30</v>
      </c>
      <c r="V61" t="s">
        <v>30</v>
      </c>
      <c r="W61" t="s">
        <v>30</v>
      </c>
      <c r="X61" t="s">
        <v>30</v>
      </c>
      <c r="Y61" t="s">
        <v>30</v>
      </c>
      <c r="Z61" t="s">
        <v>30</v>
      </c>
    </row>
    <row r="62" spans="1:26">
      <c r="A62" t="s">
        <v>150</v>
      </c>
      <c r="B62" t="s">
        <v>151</v>
      </c>
      <c r="C62" t="s">
        <v>28</v>
      </c>
      <c r="D62" t="s">
        <v>29</v>
      </c>
      <c r="E62" t="s">
        <v>151</v>
      </c>
      <c r="F62" t="s">
        <v>29</v>
      </c>
      <c r="G62" t="s">
        <v>31</v>
      </c>
      <c r="H62" t="s">
        <v>30</v>
      </c>
      <c r="I62" t="s">
        <v>30</v>
      </c>
      <c r="J62" t="s">
        <v>30</v>
      </c>
      <c r="K62" t="s">
        <v>30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0</v>
      </c>
      <c r="W62" t="s">
        <v>31</v>
      </c>
      <c r="X62" t="s">
        <v>30</v>
      </c>
      <c r="Y62" t="s">
        <v>30</v>
      </c>
      <c r="Z62" t="s">
        <v>30</v>
      </c>
    </row>
    <row r="63" spans="1:26">
      <c r="A63" t="s">
        <v>152</v>
      </c>
      <c r="B63" t="s">
        <v>153</v>
      </c>
      <c r="C63" t="s">
        <v>28</v>
      </c>
      <c r="D63" t="s">
        <v>29</v>
      </c>
      <c r="E63" t="s">
        <v>153</v>
      </c>
      <c r="F63" t="s">
        <v>29</v>
      </c>
      <c r="G63" t="s">
        <v>30</v>
      </c>
      <c r="H63" t="s">
        <v>30</v>
      </c>
      <c r="I63" t="s">
        <v>30</v>
      </c>
      <c r="J63" t="s">
        <v>30</v>
      </c>
      <c r="K63" t="s">
        <v>31</v>
      </c>
      <c r="L63" t="s">
        <v>30</v>
      </c>
      <c r="M63" t="s">
        <v>30</v>
      </c>
      <c r="N63" t="s">
        <v>31</v>
      </c>
      <c r="O63" t="s">
        <v>30</v>
      </c>
      <c r="P63" t="s">
        <v>30</v>
      </c>
      <c r="Q63" t="s">
        <v>30</v>
      </c>
      <c r="R63" t="s">
        <v>31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0</v>
      </c>
      <c r="Z63" t="s">
        <v>30</v>
      </c>
    </row>
    <row r="64" spans="1:26">
      <c r="A64" t="s">
        <v>154</v>
      </c>
      <c r="B64" t="s">
        <v>155</v>
      </c>
      <c r="C64" t="s">
        <v>28</v>
      </c>
      <c r="D64" t="s">
        <v>29</v>
      </c>
      <c r="E64" t="s">
        <v>155</v>
      </c>
      <c r="F64" t="s">
        <v>29</v>
      </c>
      <c r="G64" t="s">
        <v>30</v>
      </c>
      <c r="H64" t="s">
        <v>30</v>
      </c>
      <c r="I64" t="s">
        <v>30</v>
      </c>
      <c r="J64" t="s">
        <v>30</v>
      </c>
      <c r="K64" t="s">
        <v>30</v>
      </c>
      <c r="L64" t="s">
        <v>31</v>
      </c>
      <c r="M64" t="s">
        <v>30</v>
      </c>
      <c r="N64" t="s">
        <v>31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1</v>
      </c>
      <c r="V64" t="s">
        <v>30</v>
      </c>
      <c r="W64" t="s">
        <v>30</v>
      </c>
      <c r="X64" t="s">
        <v>30</v>
      </c>
      <c r="Y64" t="s">
        <v>30</v>
      </c>
      <c r="Z64" t="s">
        <v>30</v>
      </c>
    </row>
    <row r="65" spans="1:26">
      <c r="A65" t="s">
        <v>156</v>
      </c>
      <c r="B65" t="s">
        <v>157</v>
      </c>
      <c r="C65" t="s">
        <v>28</v>
      </c>
      <c r="D65" t="s">
        <v>29</v>
      </c>
      <c r="E65" t="s">
        <v>157</v>
      </c>
      <c r="F65" t="s">
        <v>29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  <c r="S65" t="s">
        <v>30</v>
      </c>
      <c r="T65" t="s">
        <v>30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  <c r="Z65" t="s">
        <v>30</v>
      </c>
    </row>
    <row r="66" spans="1:26">
      <c r="A66" t="s">
        <v>158</v>
      </c>
      <c r="B66" t="s">
        <v>159</v>
      </c>
      <c r="C66" t="s">
        <v>28</v>
      </c>
      <c r="D66" t="s">
        <v>29</v>
      </c>
      <c r="E66" t="s">
        <v>159</v>
      </c>
      <c r="F66" t="s">
        <v>29</v>
      </c>
      <c r="G66" t="s">
        <v>30</v>
      </c>
      <c r="H66" t="s">
        <v>30</v>
      </c>
      <c r="I66" t="s">
        <v>30</v>
      </c>
      <c r="J66" t="s">
        <v>30</v>
      </c>
      <c r="K66" t="s">
        <v>30</v>
      </c>
      <c r="L66" t="s">
        <v>30</v>
      </c>
      <c r="M66" t="s">
        <v>30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  <c r="S66" t="s">
        <v>30</v>
      </c>
      <c r="T66" t="s">
        <v>31</v>
      </c>
      <c r="U66" t="s">
        <v>30</v>
      </c>
      <c r="V66" t="s">
        <v>30</v>
      </c>
      <c r="W66" t="s">
        <v>30</v>
      </c>
      <c r="X66" t="s">
        <v>30</v>
      </c>
      <c r="Y66" t="s">
        <v>30</v>
      </c>
      <c r="Z66" t="s">
        <v>30</v>
      </c>
    </row>
    <row r="67" spans="1:26">
      <c r="A67" t="s">
        <v>160</v>
      </c>
      <c r="B67" t="s">
        <v>161</v>
      </c>
      <c r="C67" t="s">
        <v>28</v>
      </c>
      <c r="D67" t="s">
        <v>29</v>
      </c>
      <c r="E67" t="s">
        <v>161</v>
      </c>
      <c r="F67" t="s">
        <v>29</v>
      </c>
      <c r="G67" t="s">
        <v>31</v>
      </c>
      <c r="H67" t="s">
        <v>30</v>
      </c>
      <c r="I67" t="s">
        <v>30</v>
      </c>
      <c r="J67" t="s">
        <v>30</v>
      </c>
      <c r="K67" t="s">
        <v>30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1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>
      <c r="A68" t="s">
        <v>162</v>
      </c>
      <c r="B68" t="s">
        <v>163</v>
      </c>
      <c r="C68" t="s">
        <v>28</v>
      </c>
      <c r="D68" t="s">
        <v>29</v>
      </c>
      <c r="E68" t="s">
        <v>163</v>
      </c>
      <c r="F68" t="s">
        <v>29</v>
      </c>
      <c r="G68" t="s">
        <v>31</v>
      </c>
      <c r="H68" t="s">
        <v>31</v>
      </c>
      <c r="I68" t="s">
        <v>31</v>
      </c>
      <c r="J68" t="s">
        <v>31</v>
      </c>
      <c r="K68" t="s">
        <v>30</v>
      </c>
      <c r="L68" t="s">
        <v>30</v>
      </c>
      <c r="M68" t="s">
        <v>31</v>
      </c>
      <c r="N68" t="s">
        <v>31</v>
      </c>
      <c r="O68" t="s">
        <v>30</v>
      </c>
      <c r="P68" t="s">
        <v>31</v>
      </c>
      <c r="Q68" t="s">
        <v>30</v>
      </c>
      <c r="R68" t="s">
        <v>30</v>
      </c>
      <c r="S68" t="s">
        <v>30</v>
      </c>
      <c r="T68" t="s">
        <v>30</v>
      </c>
      <c r="U68" t="s">
        <v>31</v>
      </c>
      <c r="V68" t="s">
        <v>31</v>
      </c>
      <c r="W68" t="s">
        <v>30</v>
      </c>
      <c r="X68" t="s">
        <v>30</v>
      </c>
      <c r="Y68" t="s">
        <v>30</v>
      </c>
      <c r="Z68" t="s">
        <v>30</v>
      </c>
    </row>
    <row r="69" spans="1:26">
      <c r="A69" t="s">
        <v>164</v>
      </c>
      <c r="B69" t="s">
        <v>165</v>
      </c>
      <c r="C69" t="s">
        <v>28</v>
      </c>
      <c r="D69" t="s">
        <v>29</v>
      </c>
      <c r="E69" t="s">
        <v>165</v>
      </c>
      <c r="F69" t="s">
        <v>29</v>
      </c>
      <c r="G69" t="s">
        <v>30</v>
      </c>
      <c r="H69" t="s">
        <v>30</v>
      </c>
      <c r="I69" t="s">
        <v>30</v>
      </c>
      <c r="J69" t="s">
        <v>30</v>
      </c>
      <c r="K69" t="s">
        <v>30</v>
      </c>
      <c r="L69" t="s">
        <v>31</v>
      </c>
      <c r="M69" t="s">
        <v>30</v>
      </c>
      <c r="N69" t="s">
        <v>31</v>
      </c>
      <c r="O69" t="s">
        <v>30</v>
      </c>
      <c r="P69" t="s">
        <v>31</v>
      </c>
      <c r="Q69" t="s">
        <v>30</v>
      </c>
      <c r="R69" t="s">
        <v>30</v>
      </c>
      <c r="S69" t="s">
        <v>30</v>
      </c>
      <c r="T69" t="s">
        <v>30</v>
      </c>
      <c r="U69" t="s">
        <v>31</v>
      </c>
      <c r="V69" t="s">
        <v>30</v>
      </c>
      <c r="W69" t="s">
        <v>30</v>
      </c>
      <c r="X69" t="s">
        <v>30</v>
      </c>
      <c r="Y69" t="s">
        <v>30</v>
      </c>
      <c r="Z69" t="s">
        <v>30</v>
      </c>
    </row>
    <row r="70" spans="1:26">
      <c r="A70" t="s">
        <v>166</v>
      </c>
      <c r="B70" t="s">
        <v>167</v>
      </c>
      <c r="C70" t="s">
        <v>28</v>
      </c>
      <c r="D70" t="s">
        <v>29</v>
      </c>
      <c r="E70" t="s">
        <v>167</v>
      </c>
      <c r="F70" t="s">
        <v>29</v>
      </c>
      <c r="G70" t="s">
        <v>31</v>
      </c>
      <c r="H70" t="s">
        <v>30</v>
      </c>
      <c r="I70" t="s">
        <v>30</v>
      </c>
      <c r="J70" t="s">
        <v>30</v>
      </c>
      <c r="K70" t="s">
        <v>31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1</v>
      </c>
      <c r="X70" t="s">
        <v>30</v>
      </c>
      <c r="Y70" t="s">
        <v>30</v>
      </c>
      <c r="Z70" t="s">
        <v>30</v>
      </c>
    </row>
    <row r="71" spans="1:26">
      <c r="A71" t="s">
        <v>168</v>
      </c>
      <c r="B71" t="s">
        <v>169</v>
      </c>
      <c r="C71" t="s">
        <v>28</v>
      </c>
      <c r="D71" t="s">
        <v>29</v>
      </c>
      <c r="E71" t="s">
        <v>169</v>
      </c>
      <c r="F71" t="s">
        <v>29</v>
      </c>
      <c r="G71" t="s">
        <v>30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0</v>
      </c>
      <c r="N71" t="s">
        <v>30</v>
      </c>
      <c r="O71" t="s">
        <v>30</v>
      </c>
      <c r="P71" t="s">
        <v>30</v>
      </c>
      <c r="Q71" t="s">
        <v>30</v>
      </c>
      <c r="R71" t="s">
        <v>30</v>
      </c>
      <c r="S71" t="s">
        <v>30</v>
      </c>
      <c r="T71" t="s">
        <v>30</v>
      </c>
      <c r="U71" t="s">
        <v>31</v>
      </c>
      <c r="V71" t="s">
        <v>30</v>
      </c>
      <c r="W71" t="s">
        <v>30</v>
      </c>
      <c r="X71" t="s">
        <v>31</v>
      </c>
      <c r="Y71" t="s">
        <v>31</v>
      </c>
      <c r="Z71" t="s">
        <v>30</v>
      </c>
    </row>
    <row r="72" spans="1:26">
      <c r="A72" t="s">
        <v>170</v>
      </c>
      <c r="B72" t="s">
        <v>171</v>
      </c>
      <c r="C72" t="s">
        <v>28</v>
      </c>
      <c r="D72" t="s">
        <v>29</v>
      </c>
      <c r="E72" t="s">
        <v>171</v>
      </c>
      <c r="F72" t="s">
        <v>29</v>
      </c>
      <c r="G72" t="s">
        <v>30</v>
      </c>
      <c r="H72" t="s">
        <v>30</v>
      </c>
      <c r="I72" t="s">
        <v>30</v>
      </c>
      <c r="J72" t="s">
        <v>30</v>
      </c>
      <c r="K72" t="s">
        <v>31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  <c r="S72" t="s">
        <v>30</v>
      </c>
      <c r="T72" t="s">
        <v>30</v>
      </c>
      <c r="U72" t="s">
        <v>30</v>
      </c>
      <c r="V72" t="s">
        <v>30</v>
      </c>
      <c r="W72" t="s">
        <v>30</v>
      </c>
      <c r="X72" t="s">
        <v>30</v>
      </c>
      <c r="Y72" t="s">
        <v>30</v>
      </c>
      <c r="Z72" t="s">
        <v>31</v>
      </c>
    </row>
    <row r="73" spans="1:26">
      <c r="A73" t="s">
        <v>172</v>
      </c>
      <c r="B73" t="s">
        <v>173</v>
      </c>
      <c r="C73" t="s">
        <v>28</v>
      </c>
      <c r="D73" t="s">
        <v>29</v>
      </c>
      <c r="E73" t="s">
        <v>173</v>
      </c>
      <c r="F73" t="s">
        <v>29</v>
      </c>
      <c r="G73" t="s">
        <v>31</v>
      </c>
      <c r="H73" t="s">
        <v>30</v>
      </c>
      <c r="I73" t="s">
        <v>30</v>
      </c>
      <c r="J73" t="s">
        <v>30</v>
      </c>
      <c r="K73" t="s">
        <v>30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  <c r="Z73" t="s">
        <v>30</v>
      </c>
    </row>
    <row r="74" spans="1:26">
      <c r="A74" t="s">
        <v>174</v>
      </c>
      <c r="B74" t="s">
        <v>175</v>
      </c>
      <c r="C74" t="s">
        <v>28</v>
      </c>
      <c r="D74" t="s">
        <v>29</v>
      </c>
      <c r="E74" t="s">
        <v>175</v>
      </c>
      <c r="F74" t="s">
        <v>29</v>
      </c>
      <c r="G74" t="s">
        <v>31</v>
      </c>
      <c r="H74" t="s">
        <v>30</v>
      </c>
      <c r="I74" t="s">
        <v>30</v>
      </c>
      <c r="J74" t="s">
        <v>30</v>
      </c>
      <c r="K74" t="s">
        <v>31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>
      <c r="A75" t="s">
        <v>176</v>
      </c>
      <c r="B75" t="s">
        <v>177</v>
      </c>
      <c r="C75" t="s">
        <v>28</v>
      </c>
      <c r="D75" t="s">
        <v>29</v>
      </c>
      <c r="E75" t="s">
        <v>177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  <c r="Z75" t="s">
        <v>30</v>
      </c>
    </row>
    <row r="76" spans="1:26">
      <c r="A76" t="s">
        <v>178</v>
      </c>
      <c r="B76" t="s">
        <v>179</v>
      </c>
      <c r="C76" t="s">
        <v>28</v>
      </c>
      <c r="D76" t="s">
        <v>29</v>
      </c>
      <c r="E76" t="s">
        <v>179</v>
      </c>
      <c r="F76" t="s">
        <v>29</v>
      </c>
      <c r="G76" t="s">
        <v>31</v>
      </c>
      <c r="H76" t="s">
        <v>30</v>
      </c>
      <c r="I76" t="s">
        <v>30</v>
      </c>
      <c r="J76" t="s">
        <v>30</v>
      </c>
      <c r="K76" t="s">
        <v>30</v>
      </c>
      <c r="L76" t="s">
        <v>31</v>
      </c>
      <c r="M76" t="s">
        <v>30</v>
      </c>
      <c r="N76" t="s">
        <v>31</v>
      </c>
      <c r="O76" t="s">
        <v>30</v>
      </c>
      <c r="P76" t="s">
        <v>30</v>
      </c>
      <c r="Q76" t="s">
        <v>30</v>
      </c>
      <c r="R76" t="s">
        <v>30</v>
      </c>
      <c r="S76" t="s">
        <v>31</v>
      </c>
      <c r="T76" t="s">
        <v>30</v>
      </c>
      <c r="U76" t="s">
        <v>31</v>
      </c>
      <c r="V76" t="s">
        <v>30</v>
      </c>
      <c r="W76" t="s">
        <v>30</v>
      </c>
      <c r="X76" t="s">
        <v>31</v>
      </c>
      <c r="Y76" t="s">
        <v>30</v>
      </c>
      <c r="Z76" t="s">
        <v>31</v>
      </c>
    </row>
    <row r="77" spans="1:26">
      <c r="A77" t="s">
        <v>180</v>
      </c>
      <c r="B77" t="s">
        <v>181</v>
      </c>
      <c r="C77" t="s">
        <v>28</v>
      </c>
      <c r="D77" t="s">
        <v>29</v>
      </c>
      <c r="E77" t="s">
        <v>181</v>
      </c>
      <c r="F77" t="s">
        <v>29</v>
      </c>
      <c r="G77" t="s">
        <v>30</v>
      </c>
      <c r="H77" t="s">
        <v>30</v>
      </c>
      <c r="I77" t="s">
        <v>31</v>
      </c>
      <c r="J77" t="s">
        <v>31</v>
      </c>
      <c r="K77" t="s">
        <v>30</v>
      </c>
      <c r="L77" t="s">
        <v>30</v>
      </c>
      <c r="M77" t="s">
        <v>30</v>
      </c>
      <c r="N77" t="s">
        <v>31</v>
      </c>
      <c r="O77" t="s">
        <v>30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1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>
      <c r="A78" t="s">
        <v>182</v>
      </c>
      <c r="B78" t="s">
        <v>183</v>
      </c>
      <c r="C78" t="s">
        <v>28</v>
      </c>
      <c r="D78" t="s">
        <v>29</v>
      </c>
      <c r="E78" t="s">
        <v>183</v>
      </c>
      <c r="F78" t="s">
        <v>29</v>
      </c>
      <c r="G78" t="s">
        <v>31</v>
      </c>
      <c r="H78" t="s">
        <v>30</v>
      </c>
      <c r="I78" t="s">
        <v>31</v>
      </c>
      <c r="J78" t="s">
        <v>30</v>
      </c>
      <c r="K78" t="s">
        <v>31</v>
      </c>
      <c r="L78" t="s">
        <v>30</v>
      </c>
      <c r="M78" t="s">
        <v>30</v>
      </c>
      <c r="N78" t="s">
        <v>30</v>
      </c>
      <c r="O78" t="s">
        <v>30</v>
      </c>
      <c r="P78" t="s">
        <v>31</v>
      </c>
      <c r="Q78" t="s">
        <v>31</v>
      </c>
      <c r="R78" t="s">
        <v>30</v>
      </c>
      <c r="S78" t="s">
        <v>30</v>
      </c>
      <c r="T78" t="s">
        <v>30</v>
      </c>
      <c r="U78" t="s">
        <v>31</v>
      </c>
      <c r="V78" t="s">
        <v>30</v>
      </c>
      <c r="W78" t="s">
        <v>30</v>
      </c>
      <c r="X78" t="s">
        <v>30</v>
      </c>
      <c r="Y78" t="s">
        <v>30</v>
      </c>
      <c r="Z78" t="s">
        <v>30</v>
      </c>
    </row>
    <row r="79" spans="1:26">
      <c r="A79" t="s">
        <v>184</v>
      </c>
      <c r="B79" t="s">
        <v>185</v>
      </c>
      <c r="C79" t="s">
        <v>28</v>
      </c>
      <c r="D79" t="s">
        <v>29</v>
      </c>
      <c r="E79" t="s">
        <v>185</v>
      </c>
      <c r="F79" t="s">
        <v>29</v>
      </c>
      <c r="G79" t="s">
        <v>30</v>
      </c>
      <c r="H79" t="s">
        <v>30</v>
      </c>
      <c r="I79" t="s">
        <v>30</v>
      </c>
      <c r="J79" t="s">
        <v>30</v>
      </c>
      <c r="K79" t="s">
        <v>30</v>
      </c>
      <c r="L79" t="s">
        <v>30</v>
      </c>
      <c r="M79" t="s">
        <v>30</v>
      </c>
      <c r="N79" t="s">
        <v>31</v>
      </c>
      <c r="O79" t="s">
        <v>30</v>
      </c>
      <c r="P79" t="s">
        <v>30</v>
      </c>
      <c r="Q79" t="s">
        <v>30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>
      <c r="A80" t="s">
        <v>186</v>
      </c>
      <c r="B80" t="s">
        <v>187</v>
      </c>
      <c r="C80" t="s">
        <v>28</v>
      </c>
      <c r="D80" t="s">
        <v>29</v>
      </c>
      <c r="E80" t="s">
        <v>187</v>
      </c>
      <c r="F80" t="s">
        <v>29</v>
      </c>
      <c r="G80" t="s">
        <v>30</v>
      </c>
      <c r="H80" t="s">
        <v>30</v>
      </c>
      <c r="I80" t="s">
        <v>30</v>
      </c>
      <c r="J80" t="s">
        <v>30</v>
      </c>
      <c r="K80" t="s">
        <v>30</v>
      </c>
      <c r="L80" t="s">
        <v>31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1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>
      <c r="A81" t="s">
        <v>188</v>
      </c>
      <c r="B81" t="s">
        <v>189</v>
      </c>
      <c r="C81" t="s">
        <v>28</v>
      </c>
      <c r="D81" t="s">
        <v>29</v>
      </c>
      <c r="E81" t="s">
        <v>189</v>
      </c>
      <c r="F81" t="s">
        <v>29</v>
      </c>
      <c r="G81" t="s">
        <v>30</v>
      </c>
      <c r="H81" t="s">
        <v>30</v>
      </c>
      <c r="I81" t="s">
        <v>30</v>
      </c>
      <c r="J81" t="s">
        <v>30</v>
      </c>
      <c r="K81" t="s">
        <v>30</v>
      </c>
      <c r="L81" t="s">
        <v>31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  <c r="Z81" t="s">
        <v>30</v>
      </c>
    </row>
    <row r="82" spans="1:26">
      <c r="A82" t="s">
        <v>190</v>
      </c>
      <c r="B82" t="s">
        <v>191</v>
      </c>
      <c r="C82" t="s">
        <v>28</v>
      </c>
      <c r="D82" t="s">
        <v>29</v>
      </c>
      <c r="E82" t="s">
        <v>191</v>
      </c>
      <c r="F82" t="s">
        <v>29</v>
      </c>
      <c r="G82" t="s">
        <v>31</v>
      </c>
      <c r="H82" t="s">
        <v>30</v>
      </c>
      <c r="I82" t="s">
        <v>31</v>
      </c>
      <c r="J82" t="s">
        <v>30</v>
      </c>
      <c r="K82" t="s">
        <v>30</v>
      </c>
      <c r="L82" t="s">
        <v>30</v>
      </c>
      <c r="M82" t="s">
        <v>30</v>
      </c>
      <c r="N82" t="s">
        <v>31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1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>
      <c r="A83" t="s">
        <v>192</v>
      </c>
      <c r="B83" t="s">
        <v>193</v>
      </c>
      <c r="C83" t="s">
        <v>28</v>
      </c>
      <c r="D83" t="s">
        <v>29</v>
      </c>
      <c r="E83" t="s">
        <v>193</v>
      </c>
      <c r="F83" t="s">
        <v>29</v>
      </c>
      <c r="G83" t="s">
        <v>30</v>
      </c>
      <c r="H83" t="s">
        <v>30</v>
      </c>
      <c r="I83" t="s">
        <v>30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1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0</v>
      </c>
      <c r="V83" t="s">
        <v>30</v>
      </c>
      <c r="W83" t="s">
        <v>30</v>
      </c>
      <c r="X83" t="s">
        <v>31</v>
      </c>
      <c r="Y83" t="s">
        <v>30</v>
      </c>
      <c r="Z83" t="s">
        <v>30</v>
      </c>
    </row>
    <row r="84" spans="1:26">
      <c r="A84" t="s">
        <v>194</v>
      </c>
      <c r="B84" t="s">
        <v>195</v>
      </c>
      <c r="C84" t="s">
        <v>28</v>
      </c>
      <c r="D84" t="s">
        <v>29</v>
      </c>
      <c r="E84" t="s">
        <v>195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0</v>
      </c>
      <c r="L84" t="s">
        <v>31</v>
      </c>
      <c r="M84" t="s">
        <v>30</v>
      </c>
      <c r="N84" t="s">
        <v>31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  <c r="Z84" t="s">
        <v>30</v>
      </c>
    </row>
    <row r="85" spans="1:26">
      <c r="A85" t="s">
        <v>196</v>
      </c>
      <c r="B85" t="s">
        <v>197</v>
      </c>
      <c r="C85" t="s">
        <v>28</v>
      </c>
      <c r="D85" t="s">
        <v>29</v>
      </c>
      <c r="E85" t="s">
        <v>197</v>
      </c>
      <c r="F85" t="s">
        <v>29</v>
      </c>
      <c r="G85" t="s">
        <v>31</v>
      </c>
      <c r="H85" t="s">
        <v>30</v>
      </c>
      <c r="I85" t="s">
        <v>30</v>
      </c>
      <c r="J85" t="s">
        <v>30</v>
      </c>
      <c r="K85" t="s">
        <v>30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t="s">
        <v>30</v>
      </c>
      <c r="Z85" t="s">
        <v>30</v>
      </c>
    </row>
    <row r="86" spans="1:26">
      <c r="A86" t="s">
        <v>198</v>
      </c>
      <c r="B86" t="s">
        <v>199</v>
      </c>
      <c r="C86" t="s">
        <v>28</v>
      </c>
      <c r="D86" t="s">
        <v>29</v>
      </c>
      <c r="E86" t="s">
        <v>199</v>
      </c>
      <c r="F86" t="s">
        <v>29</v>
      </c>
      <c r="G86" t="s">
        <v>30</v>
      </c>
      <c r="H86" t="s">
        <v>30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>
      <c r="A87" t="s">
        <v>200</v>
      </c>
      <c r="B87" t="s">
        <v>201</v>
      </c>
      <c r="C87" t="s">
        <v>28</v>
      </c>
      <c r="D87" t="s">
        <v>29</v>
      </c>
      <c r="E87" t="s">
        <v>201</v>
      </c>
      <c r="F87" t="s">
        <v>29</v>
      </c>
      <c r="G87" t="s">
        <v>31</v>
      </c>
      <c r="H87" t="s">
        <v>31</v>
      </c>
      <c r="I87" t="s">
        <v>30</v>
      </c>
      <c r="J87" t="s">
        <v>30</v>
      </c>
      <c r="K87" t="s">
        <v>30</v>
      </c>
      <c r="L87" t="s">
        <v>31</v>
      </c>
      <c r="M87" t="s">
        <v>30</v>
      </c>
      <c r="N87" t="s">
        <v>31</v>
      </c>
      <c r="O87" t="s">
        <v>30</v>
      </c>
      <c r="P87" t="s">
        <v>30</v>
      </c>
      <c r="Q87" t="s">
        <v>30</v>
      </c>
      <c r="R87" t="s">
        <v>30</v>
      </c>
      <c r="S87" t="s">
        <v>31</v>
      </c>
      <c r="T87" t="s">
        <v>30</v>
      </c>
      <c r="U87" t="s">
        <v>30</v>
      </c>
      <c r="V87" t="s">
        <v>30</v>
      </c>
      <c r="W87" t="s">
        <v>30</v>
      </c>
      <c r="X87" t="s">
        <v>30</v>
      </c>
      <c r="Y87" t="s">
        <v>30</v>
      </c>
      <c r="Z87" t="s">
        <v>30</v>
      </c>
    </row>
    <row r="88" spans="1:26">
      <c r="A88" t="s">
        <v>202</v>
      </c>
      <c r="B88" t="s">
        <v>203</v>
      </c>
      <c r="C88" t="s">
        <v>28</v>
      </c>
      <c r="D88" t="s">
        <v>29</v>
      </c>
      <c r="E88" t="s">
        <v>203</v>
      </c>
      <c r="F88" t="s">
        <v>29</v>
      </c>
      <c r="G88" t="s">
        <v>30</v>
      </c>
      <c r="H88" t="s">
        <v>30</v>
      </c>
      <c r="I88" t="s">
        <v>30</v>
      </c>
      <c r="J88" t="s">
        <v>31</v>
      </c>
      <c r="K88" t="s">
        <v>30</v>
      </c>
      <c r="L88" t="s">
        <v>30</v>
      </c>
      <c r="M88" t="s">
        <v>30</v>
      </c>
      <c r="N88" t="s">
        <v>30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30</v>
      </c>
      <c r="U88" t="s">
        <v>31</v>
      </c>
      <c r="V88" t="s">
        <v>30</v>
      </c>
      <c r="W88" t="s">
        <v>30</v>
      </c>
      <c r="X88" t="s">
        <v>30</v>
      </c>
      <c r="Y88" t="s">
        <v>30</v>
      </c>
      <c r="Z88" t="s">
        <v>30</v>
      </c>
    </row>
    <row r="89" spans="1:26">
      <c r="A89" t="s">
        <v>204</v>
      </c>
      <c r="B89" t="s">
        <v>205</v>
      </c>
      <c r="C89" t="s">
        <v>28</v>
      </c>
      <c r="D89" t="s">
        <v>29</v>
      </c>
      <c r="E89" t="s">
        <v>205</v>
      </c>
      <c r="F89" t="s">
        <v>29</v>
      </c>
      <c r="G89" t="s">
        <v>30</v>
      </c>
      <c r="H89" t="s">
        <v>30</v>
      </c>
      <c r="I89" t="s">
        <v>30</v>
      </c>
      <c r="J89" t="s">
        <v>30</v>
      </c>
      <c r="K89" t="s">
        <v>30</v>
      </c>
      <c r="L89" t="s">
        <v>30</v>
      </c>
      <c r="M89" t="s">
        <v>30</v>
      </c>
      <c r="N89" t="s">
        <v>30</v>
      </c>
      <c r="O89" t="s">
        <v>31</v>
      </c>
      <c r="P89" t="s">
        <v>30</v>
      </c>
      <c r="Q89" t="s">
        <v>30</v>
      </c>
      <c r="R89" t="s">
        <v>30</v>
      </c>
      <c r="S89" t="s">
        <v>30</v>
      </c>
      <c r="T89" t="s">
        <v>30</v>
      </c>
      <c r="U89" t="s">
        <v>31</v>
      </c>
      <c r="V89" t="s">
        <v>30</v>
      </c>
      <c r="W89" t="s">
        <v>30</v>
      </c>
      <c r="X89" t="s">
        <v>30</v>
      </c>
      <c r="Y89" t="s">
        <v>30</v>
      </c>
      <c r="Z89" t="s">
        <v>31</v>
      </c>
    </row>
    <row r="90" spans="1:26">
      <c r="A90" t="s">
        <v>206</v>
      </c>
      <c r="B90" t="s">
        <v>207</v>
      </c>
      <c r="C90" t="s">
        <v>28</v>
      </c>
      <c r="D90" t="s">
        <v>29</v>
      </c>
      <c r="E90" t="s">
        <v>207</v>
      </c>
      <c r="F90" t="s">
        <v>29</v>
      </c>
      <c r="G90" t="s">
        <v>30</v>
      </c>
      <c r="H90" t="s">
        <v>30</v>
      </c>
      <c r="I90" t="s">
        <v>30</v>
      </c>
      <c r="J90" t="s">
        <v>30</v>
      </c>
      <c r="K90" t="s">
        <v>30</v>
      </c>
      <c r="L90" t="s">
        <v>30</v>
      </c>
      <c r="M90" t="s">
        <v>30</v>
      </c>
      <c r="N90" t="s">
        <v>31</v>
      </c>
      <c r="O90" t="s">
        <v>30</v>
      </c>
      <c r="P90" t="s">
        <v>30</v>
      </c>
      <c r="Q90" t="s">
        <v>30</v>
      </c>
      <c r="R90" t="s">
        <v>30</v>
      </c>
      <c r="S90" t="s">
        <v>30</v>
      </c>
      <c r="T90" t="s">
        <v>30</v>
      </c>
      <c r="U90" t="s">
        <v>31</v>
      </c>
      <c r="V90" t="s">
        <v>30</v>
      </c>
      <c r="W90" t="s">
        <v>30</v>
      </c>
      <c r="X90" t="s">
        <v>30</v>
      </c>
      <c r="Y90" t="s">
        <v>30</v>
      </c>
      <c r="Z90" t="s">
        <v>30</v>
      </c>
    </row>
    <row r="91" spans="1:26">
      <c r="A91" t="s">
        <v>208</v>
      </c>
      <c r="B91" t="s">
        <v>209</v>
      </c>
      <c r="C91" t="s">
        <v>28</v>
      </c>
      <c r="D91" t="s">
        <v>29</v>
      </c>
      <c r="E91" t="s">
        <v>209</v>
      </c>
      <c r="F91" t="s">
        <v>29</v>
      </c>
      <c r="G91" t="s">
        <v>30</v>
      </c>
      <c r="H91" t="s">
        <v>30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1</v>
      </c>
      <c r="O91" t="s">
        <v>30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>
      <c r="A92" t="s">
        <v>210</v>
      </c>
      <c r="B92" t="s">
        <v>211</v>
      </c>
      <c r="C92" t="s">
        <v>28</v>
      </c>
      <c r="D92" t="s">
        <v>29</v>
      </c>
      <c r="E92" t="s">
        <v>211</v>
      </c>
      <c r="F92" t="s">
        <v>29</v>
      </c>
      <c r="G92" t="s">
        <v>31</v>
      </c>
      <c r="H92" t="s">
        <v>30</v>
      </c>
      <c r="I92" t="s">
        <v>31</v>
      </c>
      <c r="J92" t="s">
        <v>30</v>
      </c>
      <c r="K92" t="s">
        <v>30</v>
      </c>
      <c r="L92" t="s">
        <v>31</v>
      </c>
      <c r="M92" t="s">
        <v>31</v>
      </c>
      <c r="N92" t="s">
        <v>31</v>
      </c>
      <c r="O92" t="s">
        <v>30</v>
      </c>
      <c r="P92" t="s">
        <v>31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0</v>
      </c>
      <c r="W92" t="s">
        <v>30</v>
      </c>
      <c r="X92" t="s">
        <v>30</v>
      </c>
      <c r="Y92" t="s">
        <v>30</v>
      </c>
      <c r="Z92" t="s">
        <v>30</v>
      </c>
    </row>
    <row r="93" spans="1:26">
      <c r="A93" t="s">
        <v>212</v>
      </c>
      <c r="B93" t="s">
        <v>213</v>
      </c>
      <c r="C93" t="s">
        <v>28</v>
      </c>
      <c r="D93" t="s">
        <v>29</v>
      </c>
      <c r="E93" t="s">
        <v>213</v>
      </c>
      <c r="F93" t="s">
        <v>29</v>
      </c>
      <c r="G93" t="s">
        <v>30</v>
      </c>
      <c r="H93" t="s">
        <v>31</v>
      </c>
      <c r="I93" t="s">
        <v>30</v>
      </c>
      <c r="J93" t="s">
        <v>30</v>
      </c>
      <c r="K93" t="s">
        <v>30</v>
      </c>
      <c r="L93" t="s">
        <v>30</v>
      </c>
      <c r="M93" t="s">
        <v>30</v>
      </c>
      <c r="N93" t="s">
        <v>30</v>
      </c>
      <c r="O93" t="s">
        <v>31</v>
      </c>
      <c r="P93" t="s">
        <v>30</v>
      </c>
      <c r="Q93" t="s">
        <v>30</v>
      </c>
      <c r="R93" t="s">
        <v>30</v>
      </c>
      <c r="S93" t="s">
        <v>30</v>
      </c>
      <c r="T93" t="s">
        <v>30</v>
      </c>
      <c r="U93" t="s">
        <v>31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>
      <c r="A94" t="s">
        <v>214</v>
      </c>
      <c r="B94" t="s">
        <v>215</v>
      </c>
      <c r="C94" t="s">
        <v>28</v>
      </c>
      <c r="D94" t="s">
        <v>29</v>
      </c>
      <c r="E94" t="s">
        <v>215</v>
      </c>
      <c r="F94" t="s">
        <v>29</v>
      </c>
      <c r="G94" t="s">
        <v>30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1</v>
      </c>
      <c r="N94" t="s">
        <v>31</v>
      </c>
      <c r="O94" t="s">
        <v>30</v>
      </c>
      <c r="P94" t="s">
        <v>31</v>
      </c>
      <c r="Q94" t="s">
        <v>30</v>
      </c>
      <c r="R94" t="s">
        <v>31</v>
      </c>
      <c r="S94" t="s">
        <v>30</v>
      </c>
      <c r="T94" t="s">
        <v>30</v>
      </c>
      <c r="U94" t="s">
        <v>31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>
      <c r="A95" t="s">
        <v>216</v>
      </c>
      <c r="B95" t="s">
        <v>217</v>
      </c>
      <c r="C95" t="s">
        <v>28</v>
      </c>
      <c r="D95" t="s">
        <v>29</v>
      </c>
      <c r="E95" t="s">
        <v>217</v>
      </c>
      <c r="F95" t="s">
        <v>29</v>
      </c>
      <c r="G95" t="s">
        <v>30</v>
      </c>
      <c r="H95" t="s">
        <v>30</v>
      </c>
      <c r="I95" t="s">
        <v>30</v>
      </c>
      <c r="J95" t="s">
        <v>31</v>
      </c>
      <c r="K95" t="s">
        <v>30</v>
      </c>
      <c r="L95" t="s">
        <v>31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1</v>
      </c>
      <c r="S95" t="s">
        <v>30</v>
      </c>
      <c r="T95" t="s">
        <v>30</v>
      </c>
      <c r="U95" t="s">
        <v>30</v>
      </c>
      <c r="V95" t="s">
        <v>30</v>
      </c>
      <c r="W95" t="s">
        <v>30</v>
      </c>
      <c r="X95" t="s">
        <v>31</v>
      </c>
      <c r="Y95" t="s">
        <v>30</v>
      </c>
      <c r="Z95" t="s">
        <v>30</v>
      </c>
    </row>
    <row r="96" spans="1:26">
      <c r="A96" t="s">
        <v>218</v>
      </c>
      <c r="B96" t="s">
        <v>219</v>
      </c>
      <c r="C96" t="s">
        <v>28</v>
      </c>
      <c r="D96" t="s">
        <v>29</v>
      </c>
      <c r="E96" t="s">
        <v>219</v>
      </c>
      <c r="F96" t="s">
        <v>29</v>
      </c>
      <c r="G96" t="s">
        <v>31</v>
      </c>
      <c r="H96" t="s">
        <v>30</v>
      </c>
      <c r="I96" t="s">
        <v>31</v>
      </c>
      <c r="J96" t="s">
        <v>31</v>
      </c>
      <c r="K96" t="s">
        <v>30</v>
      </c>
      <c r="L96" t="s">
        <v>30</v>
      </c>
      <c r="M96" t="s">
        <v>31</v>
      </c>
      <c r="N96" t="s">
        <v>30</v>
      </c>
      <c r="O96" t="s">
        <v>30</v>
      </c>
      <c r="P96" t="s">
        <v>30</v>
      </c>
      <c r="Q96" t="s">
        <v>31</v>
      </c>
      <c r="R96" t="s">
        <v>30</v>
      </c>
      <c r="S96" t="s">
        <v>30</v>
      </c>
      <c r="T96" t="s">
        <v>30</v>
      </c>
      <c r="U96" t="s">
        <v>31</v>
      </c>
      <c r="V96" t="s">
        <v>30</v>
      </c>
      <c r="W96" t="s">
        <v>30</v>
      </c>
      <c r="X96" t="s">
        <v>30</v>
      </c>
      <c r="Y96" t="s">
        <v>30</v>
      </c>
      <c r="Z96" t="s">
        <v>31</v>
      </c>
    </row>
    <row r="97" spans="1:26">
      <c r="A97" t="s">
        <v>220</v>
      </c>
      <c r="B97" t="s">
        <v>221</v>
      </c>
      <c r="C97" t="s">
        <v>28</v>
      </c>
      <c r="D97" t="s">
        <v>29</v>
      </c>
      <c r="E97" t="s">
        <v>221</v>
      </c>
      <c r="F97" t="s">
        <v>29</v>
      </c>
      <c r="G97" t="s">
        <v>31</v>
      </c>
      <c r="H97" t="s">
        <v>30</v>
      </c>
      <c r="I97" t="s">
        <v>30</v>
      </c>
      <c r="J97" t="s">
        <v>30</v>
      </c>
      <c r="K97" t="s">
        <v>31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0</v>
      </c>
      <c r="T97" t="s">
        <v>30</v>
      </c>
      <c r="U97" t="s">
        <v>30</v>
      </c>
      <c r="V97" t="s">
        <v>30</v>
      </c>
      <c r="W97" t="s">
        <v>30</v>
      </c>
      <c r="X97" t="s">
        <v>30</v>
      </c>
      <c r="Y97" t="s">
        <v>30</v>
      </c>
      <c r="Z97" t="s">
        <v>30</v>
      </c>
    </row>
    <row r="98" spans="1:26">
      <c r="A98" t="s">
        <v>222</v>
      </c>
      <c r="B98" t="s">
        <v>223</v>
      </c>
      <c r="C98" t="s">
        <v>28</v>
      </c>
      <c r="D98" t="s">
        <v>29</v>
      </c>
      <c r="E98" t="s">
        <v>223</v>
      </c>
      <c r="F98" t="s">
        <v>29</v>
      </c>
      <c r="G98" t="s">
        <v>30</v>
      </c>
      <c r="H98" t="s">
        <v>30</v>
      </c>
      <c r="I98" t="s">
        <v>30</v>
      </c>
      <c r="J98" t="s">
        <v>30</v>
      </c>
      <c r="K98" t="s">
        <v>30</v>
      </c>
      <c r="L98" t="s">
        <v>30</v>
      </c>
      <c r="M98" t="s">
        <v>31</v>
      </c>
      <c r="N98" t="s">
        <v>30</v>
      </c>
      <c r="O98" t="s">
        <v>30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0</v>
      </c>
      <c r="V98" t="s">
        <v>30</v>
      </c>
      <c r="W98" t="s">
        <v>30</v>
      </c>
      <c r="X98" t="s">
        <v>30</v>
      </c>
      <c r="Y98" t="s">
        <v>30</v>
      </c>
      <c r="Z98" t="s">
        <v>30</v>
      </c>
    </row>
    <row r="99" spans="1:26">
      <c r="A99" t="s">
        <v>224</v>
      </c>
      <c r="B99" t="s">
        <v>225</v>
      </c>
      <c r="C99" t="s">
        <v>28</v>
      </c>
      <c r="D99" t="s">
        <v>29</v>
      </c>
      <c r="E99" t="s">
        <v>225</v>
      </c>
      <c r="F99" t="s">
        <v>29</v>
      </c>
      <c r="G99" t="s">
        <v>30</v>
      </c>
      <c r="H99" t="s">
        <v>30</v>
      </c>
      <c r="I99" t="s">
        <v>30</v>
      </c>
      <c r="J99" t="s">
        <v>31</v>
      </c>
      <c r="K99" t="s">
        <v>30</v>
      </c>
      <c r="L99" t="s">
        <v>30</v>
      </c>
      <c r="M99" t="s">
        <v>30</v>
      </c>
      <c r="N99" t="s">
        <v>30</v>
      </c>
      <c r="O99" t="s">
        <v>31</v>
      </c>
      <c r="P99" t="s">
        <v>30</v>
      </c>
      <c r="Q99" t="s">
        <v>30</v>
      </c>
      <c r="R99" t="s">
        <v>30</v>
      </c>
      <c r="S99" t="s">
        <v>30</v>
      </c>
      <c r="T99" t="s">
        <v>30</v>
      </c>
      <c r="U99" t="s">
        <v>30</v>
      </c>
      <c r="V99" t="s">
        <v>30</v>
      </c>
      <c r="W99" t="s">
        <v>30</v>
      </c>
      <c r="X99" t="s">
        <v>30</v>
      </c>
      <c r="Y99" t="s">
        <v>30</v>
      </c>
      <c r="Z99" t="s">
        <v>30</v>
      </c>
    </row>
    <row r="100" spans="1:26">
      <c r="A100" t="s">
        <v>226</v>
      </c>
      <c r="B100" t="s">
        <v>227</v>
      </c>
      <c r="C100" t="s">
        <v>28</v>
      </c>
      <c r="D100" t="s">
        <v>29</v>
      </c>
      <c r="E100" t="s">
        <v>227</v>
      </c>
      <c r="F100" t="s">
        <v>29</v>
      </c>
      <c r="G100" t="s">
        <v>31</v>
      </c>
      <c r="H100" t="s">
        <v>30</v>
      </c>
      <c r="I100" t="s">
        <v>30</v>
      </c>
      <c r="J100" t="s">
        <v>31</v>
      </c>
      <c r="K100" t="s">
        <v>31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>
      <c r="A101" t="s">
        <v>228</v>
      </c>
      <c r="B101" t="s">
        <v>229</v>
      </c>
      <c r="C101" t="s">
        <v>28</v>
      </c>
      <c r="D101" t="s">
        <v>29</v>
      </c>
      <c r="E101" t="s">
        <v>229</v>
      </c>
      <c r="F101" t="s">
        <v>29</v>
      </c>
      <c r="G101" t="s">
        <v>30</v>
      </c>
      <c r="H101" t="s">
        <v>30</v>
      </c>
      <c r="I101" t="s">
        <v>30</v>
      </c>
      <c r="J101" t="s">
        <v>30</v>
      </c>
      <c r="K101" t="s">
        <v>30</v>
      </c>
      <c r="L101" t="s">
        <v>31</v>
      </c>
      <c r="M101" t="s">
        <v>30</v>
      </c>
      <c r="N101" t="s">
        <v>31</v>
      </c>
      <c r="O101" t="s">
        <v>30</v>
      </c>
      <c r="P101" t="s">
        <v>30</v>
      </c>
      <c r="Q101" t="s">
        <v>30</v>
      </c>
      <c r="R101" t="s">
        <v>30</v>
      </c>
      <c r="S101" t="s">
        <v>30</v>
      </c>
      <c r="T101" t="s">
        <v>30</v>
      </c>
      <c r="U101" t="s">
        <v>30</v>
      </c>
      <c r="V101" t="s">
        <v>30</v>
      </c>
      <c r="W101" t="s">
        <v>30</v>
      </c>
      <c r="X101" t="s">
        <v>30</v>
      </c>
      <c r="Y101" t="s">
        <v>30</v>
      </c>
      <c r="Z101" t="s">
        <v>30</v>
      </c>
    </row>
    <row r="102" spans="1:26">
      <c r="A102" t="s">
        <v>230</v>
      </c>
      <c r="B102" t="s">
        <v>231</v>
      </c>
      <c r="C102" t="s">
        <v>28</v>
      </c>
      <c r="D102" t="s">
        <v>29</v>
      </c>
      <c r="E102" t="s">
        <v>231</v>
      </c>
      <c r="F102" t="s">
        <v>29</v>
      </c>
      <c r="G102" t="s">
        <v>30</v>
      </c>
      <c r="H102" t="s">
        <v>30</v>
      </c>
      <c r="I102" t="s">
        <v>30</v>
      </c>
      <c r="J102" t="s">
        <v>30</v>
      </c>
      <c r="K102" t="s">
        <v>30</v>
      </c>
      <c r="L102" t="s">
        <v>30</v>
      </c>
      <c r="M102" t="s">
        <v>30</v>
      </c>
      <c r="N102" t="s">
        <v>30</v>
      </c>
      <c r="O102" t="s">
        <v>30</v>
      </c>
      <c r="P102" t="s">
        <v>30</v>
      </c>
      <c r="Q102" t="s">
        <v>30</v>
      </c>
      <c r="R102" t="s">
        <v>30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0</v>
      </c>
    </row>
    <row r="103" spans="1:26">
      <c r="A103" t="s">
        <v>232</v>
      </c>
      <c r="B103" t="s">
        <v>233</v>
      </c>
      <c r="C103" t="s">
        <v>28</v>
      </c>
      <c r="D103" t="s">
        <v>29</v>
      </c>
      <c r="E103" t="s">
        <v>233</v>
      </c>
      <c r="F103" t="s">
        <v>29</v>
      </c>
      <c r="G103" t="s">
        <v>31</v>
      </c>
      <c r="H103" t="s">
        <v>31</v>
      </c>
      <c r="I103" t="s">
        <v>30</v>
      </c>
      <c r="J103" t="s">
        <v>30</v>
      </c>
      <c r="K103" t="s">
        <v>30</v>
      </c>
      <c r="L103" t="s">
        <v>31</v>
      </c>
      <c r="M103" t="s">
        <v>30</v>
      </c>
      <c r="N103" t="s">
        <v>31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0</v>
      </c>
      <c r="U103" t="s">
        <v>30</v>
      </c>
      <c r="V103" t="s">
        <v>30</v>
      </c>
      <c r="W103" t="s">
        <v>30</v>
      </c>
      <c r="X103" t="s">
        <v>30</v>
      </c>
      <c r="Y103" t="s">
        <v>30</v>
      </c>
      <c r="Z103" t="s">
        <v>30</v>
      </c>
    </row>
    <row r="104" spans="1:26">
      <c r="A104" t="s">
        <v>234</v>
      </c>
      <c r="B104" t="s">
        <v>235</v>
      </c>
      <c r="C104" t="s">
        <v>28</v>
      </c>
      <c r="D104" t="s">
        <v>29</v>
      </c>
      <c r="E104" t="s">
        <v>235</v>
      </c>
      <c r="F104" t="s">
        <v>29</v>
      </c>
      <c r="G104" t="s">
        <v>30</v>
      </c>
      <c r="H104" t="s">
        <v>30</v>
      </c>
      <c r="I104" t="s">
        <v>30</v>
      </c>
      <c r="J104" t="s">
        <v>30</v>
      </c>
      <c r="K104" t="s">
        <v>30</v>
      </c>
      <c r="L104" t="s">
        <v>30</v>
      </c>
      <c r="M104" t="s">
        <v>30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  <c r="S104" t="s">
        <v>30</v>
      </c>
      <c r="T104" t="s">
        <v>30</v>
      </c>
      <c r="U104" t="s">
        <v>30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>
      <c r="A105" t="s">
        <v>236</v>
      </c>
      <c r="B105" t="s">
        <v>237</v>
      </c>
      <c r="C105" t="s">
        <v>28</v>
      </c>
      <c r="D105" t="s">
        <v>29</v>
      </c>
      <c r="E105" t="s">
        <v>237</v>
      </c>
      <c r="F105" t="s">
        <v>29</v>
      </c>
      <c r="G105" t="s">
        <v>31</v>
      </c>
      <c r="H105" t="s">
        <v>31</v>
      </c>
      <c r="I105" t="s">
        <v>30</v>
      </c>
      <c r="J105" t="s">
        <v>30</v>
      </c>
      <c r="K105" t="s">
        <v>30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1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>
      <c r="A106" t="s">
        <v>238</v>
      </c>
      <c r="B106" t="s">
        <v>239</v>
      </c>
      <c r="C106" t="s">
        <v>28</v>
      </c>
      <c r="D106" t="s">
        <v>29</v>
      </c>
      <c r="E106" t="s">
        <v>239</v>
      </c>
      <c r="F106" t="s">
        <v>29</v>
      </c>
      <c r="G106" t="s">
        <v>31</v>
      </c>
      <c r="H106" t="s">
        <v>30</v>
      </c>
      <c r="I106" t="s">
        <v>30</v>
      </c>
      <c r="J106" t="s">
        <v>30</v>
      </c>
      <c r="K106" t="s">
        <v>30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1</v>
      </c>
      <c r="X106" t="s">
        <v>30</v>
      </c>
      <c r="Y106" t="s">
        <v>30</v>
      </c>
      <c r="Z106" t="s">
        <v>30</v>
      </c>
    </row>
    <row r="107" spans="1:26">
      <c r="A107" t="s">
        <v>240</v>
      </c>
      <c r="B107" t="s">
        <v>241</v>
      </c>
      <c r="C107" t="s">
        <v>28</v>
      </c>
      <c r="D107" t="s">
        <v>29</v>
      </c>
      <c r="E107" t="s">
        <v>241</v>
      </c>
      <c r="F107" t="s">
        <v>29</v>
      </c>
      <c r="G107" t="s">
        <v>30</v>
      </c>
      <c r="H107" t="s">
        <v>30</v>
      </c>
      <c r="I107" t="s">
        <v>30</v>
      </c>
      <c r="J107" t="s">
        <v>30</v>
      </c>
      <c r="K107" t="s">
        <v>30</v>
      </c>
      <c r="L107" t="s">
        <v>30</v>
      </c>
      <c r="M107" t="s">
        <v>30</v>
      </c>
      <c r="N107" t="s">
        <v>30</v>
      </c>
      <c r="O107" t="s">
        <v>31</v>
      </c>
      <c r="P107" t="s">
        <v>30</v>
      </c>
      <c r="Q107" t="s">
        <v>30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>
      <c r="A108" t="s">
        <v>242</v>
      </c>
      <c r="B108" t="s">
        <v>243</v>
      </c>
      <c r="C108" t="s">
        <v>28</v>
      </c>
      <c r="D108" t="s">
        <v>29</v>
      </c>
      <c r="E108" t="s">
        <v>243</v>
      </c>
      <c r="F108" t="s">
        <v>29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1</v>
      </c>
      <c r="P108" t="s">
        <v>30</v>
      </c>
      <c r="Q108" t="s">
        <v>30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>
      <c r="A109" t="s">
        <v>244</v>
      </c>
      <c r="B109" t="s">
        <v>245</v>
      </c>
      <c r="C109" t="s">
        <v>28</v>
      </c>
      <c r="D109" t="s">
        <v>29</v>
      </c>
      <c r="E109" t="s">
        <v>245</v>
      </c>
      <c r="F109" t="s">
        <v>29</v>
      </c>
      <c r="G109" t="s">
        <v>31</v>
      </c>
      <c r="H109" t="s">
        <v>30</v>
      </c>
      <c r="I109" t="s">
        <v>30</v>
      </c>
      <c r="J109" t="s">
        <v>30</v>
      </c>
      <c r="K109" t="s">
        <v>31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0</v>
      </c>
    </row>
    <row r="110" spans="1:26">
      <c r="A110" t="s">
        <v>246</v>
      </c>
      <c r="B110" t="s">
        <v>247</v>
      </c>
      <c r="C110" t="s">
        <v>28</v>
      </c>
      <c r="D110" t="s">
        <v>29</v>
      </c>
      <c r="E110" t="s">
        <v>247</v>
      </c>
      <c r="F110" t="s">
        <v>29</v>
      </c>
      <c r="G110" t="s">
        <v>30</v>
      </c>
      <c r="H110" t="s">
        <v>30</v>
      </c>
      <c r="I110" t="s">
        <v>30</v>
      </c>
      <c r="J110" t="s">
        <v>30</v>
      </c>
      <c r="K110" t="s">
        <v>30</v>
      </c>
      <c r="L110" t="s">
        <v>31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>
      <c r="A111" t="s">
        <v>248</v>
      </c>
      <c r="B111" t="s">
        <v>249</v>
      </c>
      <c r="C111" t="s">
        <v>28</v>
      </c>
      <c r="D111" t="s">
        <v>29</v>
      </c>
      <c r="E111" t="s">
        <v>249</v>
      </c>
      <c r="F111" t="s">
        <v>29</v>
      </c>
      <c r="G111" t="s">
        <v>31</v>
      </c>
      <c r="H111" t="s">
        <v>30</v>
      </c>
      <c r="I111" t="s">
        <v>31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  <c r="S111" t="s">
        <v>30</v>
      </c>
      <c r="T111" t="s">
        <v>30</v>
      </c>
      <c r="U111" t="s">
        <v>30</v>
      </c>
      <c r="V111" t="s">
        <v>30</v>
      </c>
      <c r="W111" t="s">
        <v>30</v>
      </c>
      <c r="X111" t="s">
        <v>30</v>
      </c>
      <c r="Y111" t="s">
        <v>30</v>
      </c>
      <c r="Z111" t="s">
        <v>30</v>
      </c>
    </row>
    <row r="112" spans="1:26">
      <c r="A112" t="s">
        <v>250</v>
      </c>
      <c r="B112" t="s">
        <v>251</v>
      </c>
      <c r="C112" t="s">
        <v>28</v>
      </c>
      <c r="D112" t="s">
        <v>29</v>
      </c>
      <c r="E112" t="s">
        <v>251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1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>
      <c r="A113" t="s">
        <v>252</v>
      </c>
      <c r="B113" t="s">
        <v>253</v>
      </c>
      <c r="C113" t="s">
        <v>28</v>
      </c>
      <c r="D113" t="s">
        <v>29</v>
      </c>
      <c r="E113" t="s">
        <v>253</v>
      </c>
      <c r="F113" t="s">
        <v>29</v>
      </c>
      <c r="G113" t="s">
        <v>30</v>
      </c>
      <c r="H113" t="s">
        <v>30</v>
      </c>
      <c r="I113" t="s">
        <v>30</v>
      </c>
      <c r="J113" t="s">
        <v>30</v>
      </c>
      <c r="K113" t="s">
        <v>30</v>
      </c>
      <c r="L113" t="s">
        <v>31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>
      <c r="A114" t="s">
        <v>254</v>
      </c>
      <c r="B114" t="s">
        <v>255</v>
      </c>
      <c r="C114" t="s">
        <v>28</v>
      </c>
      <c r="D114" t="s">
        <v>29</v>
      </c>
      <c r="E114" t="s">
        <v>255</v>
      </c>
      <c r="F114" t="s">
        <v>29</v>
      </c>
      <c r="G114" t="s">
        <v>31</v>
      </c>
      <c r="H114" t="s">
        <v>30</v>
      </c>
      <c r="I114" t="s">
        <v>30</v>
      </c>
      <c r="J114" t="s">
        <v>30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>
      <c r="A115" t="s">
        <v>256</v>
      </c>
      <c r="B115" t="s">
        <v>257</v>
      </c>
      <c r="C115" t="s">
        <v>28</v>
      </c>
      <c r="D115" t="s">
        <v>29</v>
      </c>
      <c r="E115" t="s">
        <v>257</v>
      </c>
      <c r="F115" t="s">
        <v>29</v>
      </c>
      <c r="G115" t="s">
        <v>30</v>
      </c>
      <c r="H115" t="s">
        <v>30</v>
      </c>
      <c r="I115" t="s">
        <v>30</v>
      </c>
      <c r="J115" t="s">
        <v>30</v>
      </c>
      <c r="K115" t="s">
        <v>30</v>
      </c>
      <c r="L115" t="s">
        <v>30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0</v>
      </c>
      <c r="S115" t="s">
        <v>30</v>
      </c>
      <c r="T115" t="s">
        <v>30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>
      <c r="A116" t="s">
        <v>258</v>
      </c>
      <c r="B116" t="s">
        <v>259</v>
      </c>
      <c r="C116" t="s">
        <v>28</v>
      </c>
      <c r="D116" t="s">
        <v>29</v>
      </c>
      <c r="E116" t="s">
        <v>259</v>
      </c>
      <c r="F116" t="s">
        <v>29</v>
      </c>
      <c r="G116" t="s">
        <v>30</v>
      </c>
      <c r="H116" t="s">
        <v>30</v>
      </c>
      <c r="I116" t="s">
        <v>30</v>
      </c>
      <c r="J116" t="s">
        <v>31</v>
      </c>
      <c r="K116" t="s">
        <v>30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1</v>
      </c>
      <c r="U116" t="s">
        <v>30</v>
      </c>
      <c r="V116" t="s">
        <v>30</v>
      </c>
      <c r="W116" t="s">
        <v>30</v>
      </c>
      <c r="X116" t="s">
        <v>31</v>
      </c>
      <c r="Y116" t="s">
        <v>30</v>
      </c>
      <c r="Z116" t="s">
        <v>30</v>
      </c>
    </row>
    <row r="117" spans="1:26">
      <c r="A117" t="s">
        <v>260</v>
      </c>
      <c r="B117" t="s">
        <v>261</v>
      </c>
      <c r="C117" t="s">
        <v>28</v>
      </c>
      <c r="D117" t="s">
        <v>29</v>
      </c>
      <c r="E117" t="s">
        <v>261</v>
      </c>
      <c r="F117" t="s">
        <v>29</v>
      </c>
      <c r="G117" t="s">
        <v>30</v>
      </c>
      <c r="H117" t="s">
        <v>30</v>
      </c>
      <c r="I117" t="s">
        <v>31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>
      <c r="A118" t="s">
        <v>262</v>
      </c>
      <c r="B118" t="s">
        <v>263</v>
      </c>
      <c r="C118" t="s">
        <v>28</v>
      </c>
      <c r="D118" t="s">
        <v>29</v>
      </c>
      <c r="E118" t="s">
        <v>263</v>
      </c>
      <c r="F118" t="s">
        <v>29</v>
      </c>
      <c r="G118" t="s">
        <v>31</v>
      </c>
      <c r="H118" t="s">
        <v>30</v>
      </c>
      <c r="I118" t="s">
        <v>30</v>
      </c>
      <c r="J118" t="s">
        <v>30</v>
      </c>
      <c r="K118" t="s">
        <v>30</v>
      </c>
      <c r="L118" t="s">
        <v>30</v>
      </c>
      <c r="M118" t="s">
        <v>30</v>
      </c>
      <c r="N118" t="s">
        <v>30</v>
      </c>
      <c r="O118" t="s">
        <v>30</v>
      </c>
      <c r="P118" t="s">
        <v>30</v>
      </c>
      <c r="Q118" t="s">
        <v>30</v>
      </c>
      <c r="R118" t="s">
        <v>30</v>
      </c>
      <c r="S118" t="s">
        <v>30</v>
      </c>
      <c r="T118" t="s">
        <v>30</v>
      </c>
      <c r="U118" t="s">
        <v>30</v>
      </c>
      <c r="V118" t="s">
        <v>30</v>
      </c>
      <c r="W118" t="s">
        <v>30</v>
      </c>
      <c r="X118" t="s">
        <v>30</v>
      </c>
      <c r="Y118" t="s">
        <v>30</v>
      </c>
      <c r="Z118" t="s">
        <v>30</v>
      </c>
    </row>
    <row r="119" spans="1:26">
      <c r="A119" t="s">
        <v>264</v>
      </c>
      <c r="B119" t="s">
        <v>265</v>
      </c>
      <c r="C119" t="s">
        <v>28</v>
      </c>
      <c r="D119" t="s">
        <v>29</v>
      </c>
      <c r="E119" t="s">
        <v>265</v>
      </c>
      <c r="F119" t="s">
        <v>29</v>
      </c>
      <c r="G119" t="s">
        <v>31</v>
      </c>
      <c r="H119" t="s">
        <v>30</v>
      </c>
      <c r="I119" t="s">
        <v>31</v>
      </c>
      <c r="J119" t="s">
        <v>30</v>
      </c>
      <c r="K119" t="s">
        <v>31</v>
      </c>
      <c r="L119" t="s">
        <v>30</v>
      </c>
      <c r="M119" t="s">
        <v>31</v>
      </c>
      <c r="N119" t="s">
        <v>30</v>
      </c>
      <c r="O119" t="s">
        <v>30</v>
      </c>
      <c r="P119" t="s">
        <v>31</v>
      </c>
      <c r="Q119" t="s">
        <v>30</v>
      </c>
      <c r="R119" t="s">
        <v>30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>
      <c r="A120" t="s">
        <v>266</v>
      </c>
      <c r="B120" t="s">
        <v>267</v>
      </c>
      <c r="C120" t="s">
        <v>28</v>
      </c>
      <c r="D120" t="s">
        <v>29</v>
      </c>
      <c r="E120" t="s">
        <v>267</v>
      </c>
      <c r="F120" t="s">
        <v>29</v>
      </c>
      <c r="G120" t="s">
        <v>30</v>
      </c>
      <c r="H120" t="s">
        <v>30</v>
      </c>
      <c r="I120" t="s">
        <v>30</v>
      </c>
      <c r="J120" t="s">
        <v>30</v>
      </c>
      <c r="K120" t="s">
        <v>30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1</v>
      </c>
      <c r="V120" t="s">
        <v>30</v>
      </c>
      <c r="W120" t="s">
        <v>30</v>
      </c>
      <c r="X120" t="s">
        <v>30</v>
      </c>
      <c r="Y120" t="s">
        <v>30</v>
      </c>
      <c r="Z120" t="s">
        <v>30</v>
      </c>
    </row>
    <row r="121" spans="1:26">
      <c r="A121" t="s">
        <v>268</v>
      </c>
      <c r="B121" t="s">
        <v>269</v>
      </c>
      <c r="C121" t="s">
        <v>28</v>
      </c>
      <c r="D121" t="s">
        <v>29</v>
      </c>
      <c r="E121" t="s">
        <v>269</v>
      </c>
      <c r="F121" t="s">
        <v>29</v>
      </c>
      <c r="G121" t="s">
        <v>30</v>
      </c>
      <c r="H121" t="s">
        <v>30</v>
      </c>
      <c r="I121" t="s">
        <v>31</v>
      </c>
      <c r="J121" t="s">
        <v>31</v>
      </c>
      <c r="K121" t="s">
        <v>30</v>
      </c>
      <c r="L121" t="s">
        <v>30</v>
      </c>
      <c r="M121" t="s">
        <v>31</v>
      </c>
      <c r="N121" t="s">
        <v>31</v>
      </c>
      <c r="O121" t="s">
        <v>30</v>
      </c>
      <c r="P121" t="s">
        <v>30</v>
      </c>
      <c r="Q121" t="s">
        <v>30</v>
      </c>
      <c r="R121" t="s">
        <v>31</v>
      </c>
      <c r="S121" t="s">
        <v>30</v>
      </c>
      <c r="T121" t="s">
        <v>30</v>
      </c>
      <c r="U121" t="s">
        <v>30</v>
      </c>
      <c r="V121" t="s">
        <v>30</v>
      </c>
      <c r="W121" t="s">
        <v>30</v>
      </c>
      <c r="X121" t="s">
        <v>30</v>
      </c>
      <c r="Y121" t="s">
        <v>30</v>
      </c>
      <c r="Z121" t="s">
        <v>31</v>
      </c>
    </row>
    <row r="122" spans="1:26">
      <c r="A122" t="s">
        <v>270</v>
      </c>
      <c r="B122" t="s">
        <v>271</v>
      </c>
      <c r="C122" t="s">
        <v>28</v>
      </c>
      <c r="D122" t="s">
        <v>29</v>
      </c>
      <c r="E122" t="s">
        <v>271</v>
      </c>
      <c r="F122" t="s">
        <v>29</v>
      </c>
      <c r="G122" t="s">
        <v>30</v>
      </c>
      <c r="H122" t="s">
        <v>30</v>
      </c>
      <c r="I122" t="s">
        <v>31</v>
      </c>
      <c r="J122" t="s">
        <v>30</v>
      </c>
      <c r="K122" t="s">
        <v>30</v>
      </c>
      <c r="L122" t="s">
        <v>30</v>
      </c>
      <c r="M122" t="s">
        <v>30</v>
      </c>
      <c r="N122" t="s">
        <v>30</v>
      </c>
      <c r="O122" t="s">
        <v>31</v>
      </c>
      <c r="P122" t="s">
        <v>31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>
      <c r="A123" t="s">
        <v>272</v>
      </c>
      <c r="B123" t="s">
        <v>273</v>
      </c>
      <c r="C123" t="s">
        <v>28</v>
      </c>
      <c r="D123" t="s">
        <v>29</v>
      </c>
      <c r="E123" t="s">
        <v>273</v>
      </c>
      <c r="F123" t="s">
        <v>29</v>
      </c>
      <c r="G123" t="s">
        <v>30</v>
      </c>
      <c r="H123" t="s">
        <v>30</v>
      </c>
      <c r="I123" t="s">
        <v>30</v>
      </c>
      <c r="J123" t="s">
        <v>30</v>
      </c>
      <c r="K123" t="s">
        <v>31</v>
      </c>
      <c r="L123" t="s">
        <v>30</v>
      </c>
      <c r="M123" t="s">
        <v>30</v>
      </c>
      <c r="N123" t="s">
        <v>31</v>
      </c>
      <c r="O123" t="s">
        <v>30</v>
      </c>
      <c r="P123" t="s">
        <v>30</v>
      </c>
      <c r="Q123" t="s">
        <v>30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>
      <c r="A124" t="s">
        <v>274</v>
      </c>
      <c r="B124" t="s">
        <v>275</v>
      </c>
      <c r="C124" t="s">
        <v>28</v>
      </c>
      <c r="D124" t="s">
        <v>29</v>
      </c>
      <c r="E124" t="s">
        <v>275</v>
      </c>
      <c r="F124" t="s">
        <v>29</v>
      </c>
      <c r="G124" t="s">
        <v>31</v>
      </c>
      <c r="H124" t="s">
        <v>30</v>
      </c>
      <c r="I124" t="s">
        <v>30</v>
      </c>
      <c r="J124" t="s">
        <v>30</v>
      </c>
      <c r="K124" t="s">
        <v>31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30</v>
      </c>
      <c r="R124" t="s">
        <v>30</v>
      </c>
      <c r="S124" t="s">
        <v>30</v>
      </c>
      <c r="T124" t="s">
        <v>30</v>
      </c>
      <c r="U124" t="s">
        <v>30</v>
      </c>
      <c r="V124" t="s">
        <v>30</v>
      </c>
      <c r="W124" t="s">
        <v>30</v>
      </c>
      <c r="X124" t="s">
        <v>30</v>
      </c>
      <c r="Y124" t="s">
        <v>30</v>
      </c>
      <c r="Z124" t="s">
        <v>30</v>
      </c>
    </row>
    <row r="125" spans="1:26">
      <c r="A125" t="s">
        <v>276</v>
      </c>
      <c r="B125" t="s">
        <v>277</v>
      </c>
      <c r="C125" t="s">
        <v>28</v>
      </c>
      <c r="D125" t="s">
        <v>29</v>
      </c>
      <c r="E125" t="s">
        <v>277</v>
      </c>
      <c r="F125" t="s">
        <v>29</v>
      </c>
      <c r="G125" t="s">
        <v>30</v>
      </c>
      <c r="H125" t="s">
        <v>30</v>
      </c>
      <c r="I125" t="s">
        <v>30</v>
      </c>
      <c r="J125" t="s">
        <v>30</v>
      </c>
      <c r="K125" t="s">
        <v>30</v>
      </c>
      <c r="L125" t="s">
        <v>31</v>
      </c>
      <c r="M125" t="s">
        <v>30</v>
      </c>
      <c r="N125" t="s">
        <v>31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0</v>
      </c>
    </row>
    <row r="126" spans="1:26">
      <c r="A126" t="s">
        <v>278</v>
      </c>
      <c r="B126" t="s">
        <v>279</v>
      </c>
      <c r="C126" t="s">
        <v>28</v>
      </c>
      <c r="D126" t="s">
        <v>29</v>
      </c>
      <c r="E126" t="s">
        <v>279</v>
      </c>
      <c r="F126" t="s">
        <v>29</v>
      </c>
      <c r="G126" t="s">
        <v>30</v>
      </c>
      <c r="H126" t="s">
        <v>30</v>
      </c>
      <c r="I126" t="s">
        <v>30</v>
      </c>
      <c r="J126" t="s">
        <v>30</v>
      </c>
      <c r="K126" t="s">
        <v>31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1</v>
      </c>
      <c r="U126" t="s">
        <v>31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>
      <c r="A127" t="s">
        <v>280</v>
      </c>
      <c r="B127" t="s">
        <v>281</v>
      </c>
      <c r="C127" t="s">
        <v>28</v>
      </c>
      <c r="D127" t="s">
        <v>29</v>
      </c>
      <c r="E127" t="s">
        <v>281</v>
      </c>
      <c r="F127" t="s">
        <v>29</v>
      </c>
      <c r="G127" t="s">
        <v>30</v>
      </c>
      <c r="H127" t="s">
        <v>30</v>
      </c>
      <c r="I127" t="s">
        <v>30</v>
      </c>
      <c r="J127" t="s">
        <v>30</v>
      </c>
      <c r="K127" t="s">
        <v>30</v>
      </c>
      <c r="L127" t="s">
        <v>31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1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>
      <c r="A128" t="s">
        <v>282</v>
      </c>
      <c r="B128" t="s">
        <v>283</v>
      </c>
      <c r="C128" t="s">
        <v>28</v>
      </c>
      <c r="D128" t="s">
        <v>29</v>
      </c>
      <c r="E128" t="s">
        <v>283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1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</row>
    <row r="129" spans="1:26">
      <c r="A129" t="s">
        <v>284</v>
      </c>
      <c r="B129" t="s">
        <v>285</v>
      </c>
      <c r="C129" t="s">
        <v>28</v>
      </c>
      <c r="D129" t="s">
        <v>29</v>
      </c>
      <c r="E129" t="s">
        <v>285</v>
      </c>
      <c r="F129" t="s">
        <v>29</v>
      </c>
      <c r="G129" t="s">
        <v>30</v>
      </c>
      <c r="H129" t="s">
        <v>30</v>
      </c>
      <c r="I129" t="s">
        <v>31</v>
      </c>
      <c r="J129" t="s">
        <v>30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1</v>
      </c>
      <c r="V129" t="s">
        <v>31</v>
      </c>
      <c r="W129" t="s">
        <v>30</v>
      </c>
      <c r="X129" t="s">
        <v>30</v>
      </c>
      <c r="Y129" t="s">
        <v>30</v>
      </c>
      <c r="Z129" t="s">
        <v>30</v>
      </c>
    </row>
    <row r="130" spans="1:26">
      <c r="A130" t="s">
        <v>286</v>
      </c>
      <c r="B130" t="s">
        <v>287</v>
      </c>
      <c r="C130" t="s">
        <v>28</v>
      </c>
      <c r="D130" t="s">
        <v>29</v>
      </c>
      <c r="E130" t="s">
        <v>287</v>
      </c>
      <c r="F130" t="s">
        <v>29</v>
      </c>
      <c r="G130" t="s">
        <v>30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1</v>
      </c>
      <c r="O130" t="s">
        <v>30</v>
      </c>
      <c r="P130" t="s">
        <v>30</v>
      </c>
      <c r="Q130" t="s">
        <v>30</v>
      </c>
      <c r="R130" t="s">
        <v>31</v>
      </c>
      <c r="S130" t="s">
        <v>30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>
      <c r="A131" t="s">
        <v>288</v>
      </c>
      <c r="B131" t="s">
        <v>289</v>
      </c>
      <c r="C131" t="s">
        <v>28</v>
      </c>
      <c r="D131" t="s">
        <v>29</v>
      </c>
      <c r="E131" t="s">
        <v>289</v>
      </c>
      <c r="F131" t="s">
        <v>29</v>
      </c>
      <c r="G131" t="s">
        <v>31</v>
      </c>
      <c r="H131" t="s">
        <v>30</v>
      </c>
      <c r="I131" t="s">
        <v>30</v>
      </c>
      <c r="J131" t="s">
        <v>30</v>
      </c>
      <c r="K131" t="s">
        <v>30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30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1</v>
      </c>
      <c r="Z131" t="s">
        <v>30</v>
      </c>
    </row>
    <row r="132" spans="1:26">
      <c r="A132" t="s">
        <v>290</v>
      </c>
      <c r="B132" t="s">
        <v>291</v>
      </c>
      <c r="C132" t="s">
        <v>28</v>
      </c>
      <c r="D132" t="s">
        <v>29</v>
      </c>
      <c r="E132" t="s">
        <v>291</v>
      </c>
      <c r="F132" t="s">
        <v>29</v>
      </c>
      <c r="G132" t="s">
        <v>30</v>
      </c>
      <c r="H132" t="s">
        <v>30</v>
      </c>
      <c r="I132" t="s">
        <v>30</v>
      </c>
      <c r="J132" t="s">
        <v>30</v>
      </c>
      <c r="K132" t="s">
        <v>30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0</v>
      </c>
      <c r="T132" t="s">
        <v>30</v>
      </c>
      <c r="U132" t="s">
        <v>31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>
      <c r="A133" t="s">
        <v>292</v>
      </c>
      <c r="B133" t="s">
        <v>293</v>
      </c>
      <c r="C133" t="s">
        <v>28</v>
      </c>
      <c r="D133" t="s">
        <v>29</v>
      </c>
      <c r="E133" t="s">
        <v>293</v>
      </c>
      <c r="F133" t="s">
        <v>29</v>
      </c>
      <c r="G133" t="s">
        <v>30</v>
      </c>
      <c r="H133" t="s">
        <v>30</v>
      </c>
      <c r="I133" t="s">
        <v>30</v>
      </c>
      <c r="J133" t="s">
        <v>30</v>
      </c>
      <c r="K133" t="s">
        <v>30</v>
      </c>
      <c r="L133" t="s">
        <v>31</v>
      </c>
      <c r="M133" t="s">
        <v>30</v>
      </c>
      <c r="N133" t="s">
        <v>30</v>
      </c>
      <c r="O133" t="s">
        <v>30</v>
      </c>
      <c r="P133" t="s">
        <v>31</v>
      </c>
      <c r="Q133" t="s">
        <v>30</v>
      </c>
      <c r="R133" t="s">
        <v>30</v>
      </c>
      <c r="S133" t="s">
        <v>30</v>
      </c>
      <c r="T133" t="s">
        <v>30</v>
      </c>
      <c r="U133" t="s">
        <v>30</v>
      </c>
      <c r="V133" t="s">
        <v>30</v>
      </c>
      <c r="W133" t="s">
        <v>30</v>
      </c>
      <c r="X133" t="s">
        <v>30</v>
      </c>
      <c r="Y133" t="s">
        <v>30</v>
      </c>
      <c r="Z133" t="s">
        <v>31</v>
      </c>
    </row>
    <row r="134" spans="1:26">
      <c r="A134" t="s">
        <v>294</v>
      </c>
      <c r="B134" t="s">
        <v>295</v>
      </c>
      <c r="C134" t="s">
        <v>28</v>
      </c>
      <c r="D134" t="s">
        <v>29</v>
      </c>
      <c r="E134" t="s">
        <v>295</v>
      </c>
      <c r="F134" t="s">
        <v>29</v>
      </c>
      <c r="G134" t="s">
        <v>30</v>
      </c>
      <c r="H134" t="s">
        <v>30</v>
      </c>
      <c r="I134" t="s">
        <v>30</v>
      </c>
      <c r="J134" t="s">
        <v>30</v>
      </c>
      <c r="K134" t="s">
        <v>31</v>
      </c>
      <c r="L134" t="s">
        <v>30</v>
      </c>
      <c r="M134" t="s">
        <v>30</v>
      </c>
      <c r="N134" t="s">
        <v>31</v>
      </c>
      <c r="O134" t="s">
        <v>31</v>
      </c>
      <c r="P134" t="s">
        <v>30</v>
      </c>
      <c r="Q134" t="s">
        <v>30</v>
      </c>
      <c r="R134" t="s">
        <v>31</v>
      </c>
      <c r="S134" t="s">
        <v>30</v>
      </c>
      <c r="T134" t="s">
        <v>30</v>
      </c>
      <c r="U134" t="s">
        <v>30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>
      <c r="A135" t="s">
        <v>296</v>
      </c>
      <c r="B135" t="s">
        <v>297</v>
      </c>
      <c r="C135" t="s">
        <v>28</v>
      </c>
      <c r="D135" t="s">
        <v>29</v>
      </c>
      <c r="E135" t="s">
        <v>297</v>
      </c>
      <c r="F135" t="s">
        <v>29</v>
      </c>
      <c r="G135" t="s">
        <v>31</v>
      </c>
      <c r="H135" t="s">
        <v>30</v>
      </c>
      <c r="I135" t="s">
        <v>30</v>
      </c>
      <c r="J135" t="s">
        <v>31</v>
      </c>
      <c r="K135" t="s">
        <v>30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1</v>
      </c>
      <c r="V135" t="s">
        <v>30</v>
      </c>
      <c r="W135" t="s">
        <v>31</v>
      </c>
      <c r="X135" t="s">
        <v>30</v>
      </c>
      <c r="Y135" t="s">
        <v>30</v>
      </c>
      <c r="Z135" t="s">
        <v>30</v>
      </c>
    </row>
    <row r="136" spans="1:26">
      <c r="A136" t="s">
        <v>298</v>
      </c>
      <c r="B136" t="s">
        <v>299</v>
      </c>
      <c r="C136" t="s">
        <v>28</v>
      </c>
      <c r="D136" t="s">
        <v>29</v>
      </c>
      <c r="E136" t="s">
        <v>299</v>
      </c>
      <c r="F136" t="s">
        <v>29</v>
      </c>
      <c r="G136" t="s">
        <v>31</v>
      </c>
      <c r="H136" t="s">
        <v>30</v>
      </c>
      <c r="I136" t="s">
        <v>30</v>
      </c>
      <c r="J136" t="s">
        <v>30</v>
      </c>
      <c r="K136" t="s">
        <v>31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  <c r="V136" t="s">
        <v>30</v>
      </c>
      <c r="W136" t="s">
        <v>30</v>
      </c>
      <c r="X136" t="s">
        <v>30</v>
      </c>
      <c r="Y136" t="s">
        <v>30</v>
      </c>
      <c r="Z136" t="s">
        <v>30</v>
      </c>
    </row>
    <row r="137" spans="1:26">
      <c r="A137" t="s">
        <v>300</v>
      </c>
      <c r="B137" t="s">
        <v>301</v>
      </c>
      <c r="C137" t="s">
        <v>28</v>
      </c>
      <c r="D137" t="s">
        <v>29</v>
      </c>
      <c r="E137" t="s">
        <v>301</v>
      </c>
      <c r="F137" t="s">
        <v>29</v>
      </c>
      <c r="G137" t="s">
        <v>30</v>
      </c>
      <c r="H137" t="s">
        <v>30</v>
      </c>
      <c r="I137" t="s">
        <v>31</v>
      </c>
      <c r="J137" t="s">
        <v>31</v>
      </c>
      <c r="K137" t="s">
        <v>30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0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>
      <c r="A138" t="s">
        <v>302</v>
      </c>
      <c r="B138" t="s">
        <v>303</v>
      </c>
      <c r="C138" t="s">
        <v>28</v>
      </c>
      <c r="D138" t="s">
        <v>29</v>
      </c>
      <c r="E138" t="s">
        <v>303</v>
      </c>
      <c r="F138" t="s">
        <v>29</v>
      </c>
      <c r="G138" t="s">
        <v>31</v>
      </c>
      <c r="H138" t="s">
        <v>30</v>
      </c>
      <c r="I138" t="s">
        <v>30</v>
      </c>
      <c r="J138" t="s">
        <v>31</v>
      </c>
      <c r="K138" t="s">
        <v>30</v>
      </c>
      <c r="L138" t="s">
        <v>30</v>
      </c>
      <c r="M138" t="s">
        <v>30</v>
      </c>
      <c r="N138" t="s">
        <v>30</v>
      </c>
      <c r="O138" t="s">
        <v>30</v>
      </c>
      <c r="P138" t="s">
        <v>31</v>
      </c>
      <c r="Q138" t="s">
        <v>30</v>
      </c>
      <c r="R138" t="s">
        <v>30</v>
      </c>
      <c r="S138" t="s">
        <v>30</v>
      </c>
      <c r="T138" t="s">
        <v>30</v>
      </c>
      <c r="U138" t="s">
        <v>30</v>
      </c>
      <c r="V138" t="s">
        <v>30</v>
      </c>
      <c r="W138" t="s">
        <v>30</v>
      </c>
      <c r="X138" t="s">
        <v>30</v>
      </c>
      <c r="Y138" t="s">
        <v>30</v>
      </c>
      <c r="Z138" t="s">
        <v>30</v>
      </c>
    </row>
    <row r="139" spans="1:26">
      <c r="A139" t="s">
        <v>304</v>
      </c>
      <c r="B139" t="s">
        <v>305</v>
      </c>
      <c r="C139" t="s">
        <v>28</v>
      </c>
      <c r="D139" t="s">
        <v>29</v>
      </c>
      <c r="E139" t="s">
        <v>305</v>
      </c>
      <c r="F139" t="s">
        <v>29</v>
      </c>
      <c r="G139" t="s">
        <v>30</v>
      </c>
      <c r="H139" t="s">
        <v>30</v>
      </c>
      <c r="I139" t="s">
        <v>30</v>
      </c>
      <c r="J139" t="s">
        <v>30</v>
      </c>
      <c r="K139" t="s">
        <v>30</v>
      </c>
      <c r="L139" t="s">
        <v>30</v>
      </c>
      <c r="M139" t="s">
        <v>30</v>
      </c>
      <c r="N139" t="s">
        <v>31</v>
      </c>
      <c r="O139" t="s">
        <v>30</v>
      </c>
      <c r="P139" t="s">
        <v>30</v>
      </c>
      <c r="Q139" t="s">
        <v>30</v>
      </c>
      <c r="R139" t="s">
        <v>31</v>
      </c>
      <c r="S139" t="s">
        <v>30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>
      <c r="A140" t="s">
        <v>306</v>
      </c>
      <c r="B140" t="s">
        <v>307</v>
      </c>
      <c r="C140" t="s">
        <v>28</v>
      </c>
      <c r="D140" t="s">
        <v>29</v>
      </c>
      <c r="E140" t="s">
        <v>307</v>
      </c>
      <c r="F140" t="s">
        <v>29</v>
      </c>
      <c r="G140" t="s">
        <v>30</v>
      </c>
      <c r="H140" t="s">
        <v>30</v>
      </c>
      <c r="I140" t="s">
        <v>30</v>
      </c>
      <c r="J140" t="s">
        <v>30</v>
      </c>
      <c r="K140" t="s">
        <v>30</v>
      </c>
      <c r="L140" t="s">
        <v>31</v>
      </c>
      <c r="M140" t="s">
        <v>30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  <c r="S140" t="s">
        <v>30</v>
      </c>
      <c r="T140" t="s">
        <v>30</v>
      </c>
      <c r="U140" t="s">
        <v>30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>
      <c r="A141" t="s">
        <v>308</v>
      </c>
      <c r="B141" t="s">
        <v>309</v>
      </c>
      <c r="C141" t="s">
        <v>28</v>
      </c>
      <c r="D141" t="s">
        <v>29</v>
      </c>
      <c r="E141" t="s">
        <v>309</v>
      </c>
      <c r="F141" t="s">
        <v>29</v>
      </c>
      <c r="G141" t="s">
        <v>31</v>
      </c>
      <c r="H141" t="s">
        <v>30</v>
      </c>
      <c r="I141" t="s">
        <v>30</v>
      </c>
      <c r="J141" t="s">
        <v>30</v>
      </c>
      <c r="K141" t="s">
        <v>30</v>
      </c>
      <c r="L141" t="s">
        <v>31</v>
      </c>
      <c r="M141" t="s">
        <v>30</v>
      </c>
      <c r="N141" t="s">
        <v>30</v>
      </c>
      <c r="O141" t="s">
        <v>30</v>
      </c>
      <c r="P141" t="s">
        <v>30</v>
      </c>
      <c r="Q141" t="s">
        <v>30</v>
      </c>
      <c r="R141" t="s">
        <v>30</v>
      </c>
      <c r="S141" t="s">
        <v>30</v>
      </c>
      <c r="T141" t="s">
        <v>30</v>
      </c>
      <c r="U141" t="s">
        <v>30</v>
      </c>
      <c r="V141" t="s">
        <v>30</v>
      </c>
      <c r="W141" t="s">
        <v>30</v>
      </c>
      <c r="X141" t="s">
        <v>30</v>
      </c>
      <c r="Y141" t="s">
        <v>30</v>
      </c>
      <c r="Z141" t="s">
        <v>30</v>
      </c>
    </row>
    <row r="142" spans="1:26">
      <c r="A142" t="s">
        <v>310</v>
      </c>
      <c r="B142" t="s">
        <v>311</v>
      </c>
      <c r="C142" t="s">
        <v>28</v>
      </c>
      <c r="D142" t="s">
        <v>29</v>
      </c>
      <c r="E142" t="s">
        <v>311</v>
      </c>
      <c r="F142" t="s">
        <v>29</v>
      </c>
      <c r="G142" t="s">
        <v>30</v>
      </c>
      <c r="H142" t="s">
        <v>30</v>
      </c>
      <c r="I142" t="s">
        <v>30</v>
      </c>
      <c r="J142" t="s">
        <v>30</v>
      </c>
      <c r="K142" t="s">
        <v>30</v>
      </c>
      <c r="L142" t="s">
        <v>30</v>
      </c>
      <c r="M142" t="s">
        <v>30</v>
      </c>
      <c r="N142" t="s">
        <v>31</v>
      </c>
      <c r="O142" t="s">
        <v>30</v>
      </c>
      <c r="P142" t="s">
        <v>30</v>
      </c>
      <c r="Q142" t="s">
        <v>30</v>
      </c>
      <c r="R142" t="s">
        <v>30</v>
      </c>
      <c r="S142" t="s">
        <v>30</v>
      </c>
      <c r="T142" t="s">
        <v>30</v>
      </c>
      <c r="U142" t="s">
        <v>30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>
      <c r="A143" t="s">
        <v>312</v>
      </c>
      <c r="B143" t="s">
        <v>313</v>
      </c>
      <c r="C143" t="s">
        <v>28</v>
      </c>
      <c r="D143" t="s">
        <v>29</v>
      </c>
      <c r="E143" t="s">
        <v>313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>
      <c r="A144" t="s">
        <v>314</v>
      </c>
      <c r="B144" t="s">
        <v>315</v>
      </c>
      <c r="C144" t="s">
        <v>28</v>
      </c>
      <c r="D144" t="s">
        <v>29</v>
      </c>
      <c r="E144" t="s">
        <v>315</v>
      </c>
      <c r="F144" t="s">
        <v>29</v>
      </c>
      <c r="G144" t="s">
        <v>31</v>
      </c>
      <c r="H144" t="s">
        <v>30</v>
      </c>
      <c r="I144" t="s">
        <v>31</v>
      </c>
      <c r="J144" t="s">
        <v>31</v>
      </c>
      <c r="K144" t="s">
        <v>30</v>
      </c>
      <c r="L144" t="s">
        <v>30</v>
      </c>
      <c r="M144" t="s">
        <v>30</v>
      </c>
      <c r="N144" t="s">
        <v>30</v>
      </c>
      <c r="O144" t="s">
        <v>30</v>
      </c>
      <c r="P144" t="s">
        <v>31</v>
      </c>
      <c r="Q144" t="s">
        <v>30</v>
      </c>
      <c r="R144" t="s">
        <v>30</v>
      </c>
      <c r="S144" t="s">
        <v>30</v>
      </c>
      <c r="T144" t="s">
        <v>30</v>
      </c>
      <c r="U144" t="s">
        <v>30</v>
      </c>
      <c r="V144" t="s">
        <v>30</v>
      </c>
      <c r="W144" t="s">
        <v>30</v>
      </c>
      <c r="X144" t="s">
        <v>30</v>
      </c>
      <c r="Y144" t="s">
        <v>30</v>
      </c>
      <c r="Z144" t="s">
        <v>30</v>
      </c>
    </row>
    <row r="145" spans="1:26">
      <c r="A145" t="s">
        <v>316</v>
      </c>
      <c r="B145" t="s">
        <v>317</v>
      </c>
      <c r="C145" t="s">
        <v>28</v>
      </c>
      <c r="D145" t="s">
        <v>29</v>
      </c>
      <c r="E145" t="s">
        <v>317</v>
      </c>
      <c r="F145" t="s">
        <v>29</v>
      </c>
      <c r="G145" t="s">
        <v>30</v>
      </c>
      <c r="H145" t="s">
        <v>30</v>
      </c>
      <c r="I145" t="s">
        <v>30</v>
      </c>
      <c r="J145" t="s">
        <v>30</v>
      </c>
      <c r="K145" t="s">
        <v>30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0</v>
      </c>
      <c r="R145" t="s">
        <v>30</v>
      </c>
      <c r="S145" t="s">
        <v>30</v>
      </c>
      <c r="T145" t="s">
        <v>30</v>
      </c>
      <c r="U145" t="s">
        <v>30</v>
      </c>
      <c r="V145" t="s">
        <v>30</v>
      </c>
      <c r="W145" t="s">
        <v>30</v>
      </c>
      <c r="X145" t="s">
        <v>30</v>
      </c>
      <c r="Y145" t="s">
        <v>30</v>
      </c>
      <c r="Z145" t="s">
        <v>30</v>
      </c>
    </row>
    <row r="146" spans="1:26">
      <c r="A146" t="s">
        <v>318</v>
      </c>
      <c r="B146" t="s">
        <v>319</v>
      </c>
      <c r="C146" t="s">
        <v>28</v>
      </c>
      <c r="D146" t="s">
        <v>29</v>
      </c>
      <c r="E146" t="s">
        <v>319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0</v>
      </c>
      <c r="N146" t="s">
        <v>31</v>
      </c>
      <c r="O146" t="s">
        <v>30</v>
      </c>
      <c r="P146" t="s">
        <v>30</v>
      </c>
      <c r="Q146" t="s">
        <v>30</v>
      </c>
      <c r="R146" t="s">
        <v>31</v>
      </c>
      <c r="S146" t="s">
        <v>30</v>
      </c>
      <c r="T146" t="s">
        <v>30</v>
      </c>
      <c r="U146" t="s">
        <v>31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>
      <c r="A147" t="s">
        <v>320</v>
      </c>
      <c r="B147" t="s">
        <v>321</v>
      </c>
      <c r="C147" t="s">
        <v>28</v>
      </c>
      <c r="D147" t="s">
        <v>29</v>
      </c>
      <c r="E147" t="s">
        <v>321</v>
      </c>
      <c r="F147" t="s">
        <v>29</v>
      </c>
      <c r="G147" t="s">
        <v>31</v>
      </c>
      <c r="H147" t="s">
        <v>31</v>
      </c>
      <c r="I147" t="s">
        <v>30</v>
      </c>
      <c r="J147" t="s">
        <v>30</v>
      </c>
      <c r="K147" t="s">
        <v>30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>
      <c r="A148" t="s">
        <v>322</v>
      </c>
      <c r="B148" t="s">
        <v>323</v>
      </c>
      <c r="C148" t="s">
        <v>28</v>
      </c>
      <c r="D148" t="s">
        <v>29</v>
      </c>
      <c r="E148" t="s">
        <v>323</v>
      </c>
      <c r="F148" t="s">
        <v>29</v>
      </c>
      <c r="G148" t="s">
        <v>30</v>
      </c>
      <c r="H148" t="s">
        <v>30</v>
      </c>
      <c r="I148" t="s">
        <v>30</v>
      </c>
      <c r="J148" t="s">
        <v>30</v>
      </c>
      <c r="K148" t="s">
        <v>30</v>
      </c>
      <c r="L148" t="s">
        <v>30</v>
      </c>
      <c r="M148" t="s">
        <v>30</v>
      </c>
      <c r="N148" t="s">
        <v>30</v>
      </c>
      <c r="O148" t="s">
        <v>30</v>
      </c>
      <c r="P148" t="s">
        <v>30</v>
      </c>
      <c r="Q148" t="s">
        <v>30</v>
      </c>
      <c r="R148" t="s">
        <v>30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>
      <c r="A149" t="s">
        <v>324</v>
      </c>
      <c r="B149" t="s">
        <v>325</v>
      </c>
      <c r="C149" t="s">
        <v>28</v>
      </c>
      <c r="D149" t="s">
        <v>29</v>
      </c>
      <c r="E149" t="s">
        <v>325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1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>
      <c r="A150" t="s">
        <v>326</v>
      </c>
      <c r="B150" t="s">
        <v>327</v>
      </c>
      <c r="C150" t="s">
        <v>28</v>
      </c>
      <c r="D150" t="s">
        <v>29</v>
      </c>
      <c r="E150" t="s">
        <v>327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0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0</v>
      </c>
      <c r="T150" t="s">
        <v>30</v>
      </c>
      <c r="U150" t="s">
        <v>30</v>
      </c>
      <c r="V150" t="s">
        <v>30</v>
      </c>
      <c r="W150" t="s">
        <v>30</v>
      </c>
      <c r="X150" t="s">
        <v>30</v>
      </c>
      <c r="Y150" t="s">
        <v>30</v>
      </c>
      <c r="Z150" t="s">
        <v>30</v>
      </c>
    </row>
    <row r="151" spans="1:26">
      <c r="A151" t="s">
        <v>328</v>
      </c>
      <c r="B151" t="s">
        <v>329</v>
      </c>
      <c r="C151" t="s">
        <v>28</v>
      </c>
      <c r="D151" t="s">
        <v>29</v>
      </c>
      <c r="E151" t="s">
        <v>329</v>
      </c>
      <c r="F151" t="s">
        <v>29</v>
      </c>
      <c r="G151" t="s">
        <v>31</v>
      </c>
      <c r="H151" t="s">
        <v>31</v>
      </c>
      <c r="I151" t="s">
        <v>31</v>
      </c>
      <c r="J151" t="s">
        <v>30</v>
      </c>
      <c r="K151" t="s">
        <v>30</v>
      </c>
      <c r="L151" t="s">
        <v>30</v>
      </c>
      <c r="M151" t="s">
        <v>30</v>
      </c>
      <c r="N151" t="s">
        <v>30</v>
      </c>
      <c r="O151" t="s">
        <v>30</v>
      </c>
      <c r="P151" t="s">
        <v>31</v>
      </c>
      <c r="Q151" t="s">
        <v>31</v>
      </c>
      <c r="R151" t="s">
        <v>30</v>
      </c>
      <c r="S151" t="s">
        <v>30</v>
      </c>
      <c r="T151" t="s">
        <v>30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>
      <c r="A152" t="s">
        <v>330</v>
      </c>
      <c r="B152" t="s">
        <v>331</v>
      </c>
      <c r="C152" t="s">
        <v>28</v>
      </c>
      <c r="D152" t="s">
        <v>29</v>
      </c>
      <c r="E152" t="s">
        <v>331</v>
      </c>
      <c r="F152" t="s">
        <v>29</v>
      </c>
      <c r="G152" t="s">
        <v>30</v>
      </c>
      <c r="H152" t="s">
        <v>30</v>
      </c>
      <c r="I152" t="s">
        <v>30</v>
      </c>
      <c r="J152" t="s">
        <v>30</v>
      </c>
      <c r="K152" t="s">
        <v>30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1</v>
      </c>
      <c r="S152" t="s">
        <v>30</v>
      </c>
      <c r="T152" t="s">
        <v>31</v>
      </c>
      <c r="U152" t="s">
        <v>30</v>
      </c>
      <c r="V152" t="s">
        <v>30</v>
      </c>
      <c r="W152" t="s">
        <v>30</v>
      </c>
      <c r="X152" t="s">
        <v>30</v>
      </c>
      <c r="Y152" t="s">
        <v>30</v>
      </c>
      <c r="Z152" t="s">
        <v>30</v>
      </c>
    </row>
    <row r="153" spans="1:26">
      <c r="A153" t="s">
        <v>332</v>
      </c>
      <c r="B153" t="s">
        <v>333</v>
      </c>
      <c r="C153" t="s">
        <v>28</v>
      </c>
      <c r="D153" t="s">
        <v>29</v>
      </c>
      <c r="E153" t="s">
        <v>333</v>
      </c>
      <c r="F153" t="s">
        <v>29</v>
      </c>
      <c r="G153" t="s">
        <v>30</v>
      </c>
      <c r="H153" t="s">
        <v>30</v>
      </c>
      <c r="I153" t="s">
        <v>30</v>
      </c>
      <c r="J153" t="s">
        <v>31</v>
      </c>
      <c r="K153" t="s">
        <v>30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1</v>
      </c>
      <c r="R153" t="s">
        <v>30</v>
      </c>
      <c r="S153" t="s">
        <v>30</v>
      </c>
      <c r="T153" t="s">
        <v>30</v>
      </c>
      <c r="U153" t="s">
        <v>30</v>
      </c>
      <c r="V153" t="s">
        <v>30</v>
      </c>
      <c r="W153" t="s">
        <v>30</v>
      </c>
      <c r="X153" t="s">
        <v>30</v>
      </c>
      <c r="Y153" t="s">
        <v>30</v>
      </c>
      <c r="Z153" t="s">
        <v>30</v>
      </c>
    </row>
    <row r="154" spans="1:26">
      <c r="A154" t="s">
        <v>334</v>
      </c>
      <c r="B154" t="s">
        <v>335</v>
      </c>
      <c r="C154" t="s">
        <v>28</v>
      </c>
      <c r="D154" t="s">
        <v>29</v>
      </c>
      <c r="E154" t="s">
        <v>335</v>
      </c>
      <c r="F154" t="s">
        <v>29</v>
      </c>
      <c r="G154" t="s">
        <v>31</v>
      </c>
      <c r="H154" t="s">
        <v>30</v>
      </c>
      <c r="I154" t="s">
        <v>31</v>
      </c>
      <c r="J154" t="s">
        <v>30</v>
      </c>
      <c r="K154" t="s">
        <v>30</v>
      </c>
      <c r="L154" t="s">
        <v>31</v>
      </c>
      <c r="M154" t="s">
        <v>31</v>
      </c>
      <c r="N154" t="s">
        <v>31</v>
      </c>
      <c r="O154" t="s">
        <v>30</v>
      </c>
      <c r="P154" t="s">
        <v>30</v>
      </c>
      <c r="Q154" t="s">
        <v>31</v>
      </c>
      <c r="R154" t="s">
        <v>30</v>
      </c>
      <c r="S154" t="s">
        <v>30</v>
      </c>
      <c r="T154" t="s">
        <v>31</v>
      </c>
      <c r="U154" t="s">
        <v>31</v>
      </c>
      <c r="V154" t="s">
        <v>31</v>
      </c>
      <c r="W154" t="s">
        <v>30</v>
      </c>
      <c r="X154" t="s">
        <v>30</v>
      </c>
      <c r="Y154" t="s">
        <v>30</v>
      </c>
      <c r="Z154" t="s">
        <v>31</v>
      </c>
    </row>
    <row r="155" spans="1:26">
      <c r="A155" t="s">
        <v>1671</v>
      </c>
      <c r="B155" t="s">
        <v>364</v>
      </c>
      <c r="C155" t="s">
        <v>28</v>
      </c>
      <c r="D155" t="s">
        <v>29</v>
      </c>
      <c r="E155" t="s">
        <v>364</v>
      </c>
      <c r="F155" t="s">
        <v>29</v>
      </c>
      <c r="G155" t="s">
        <v>30</v>
      </c>
      <c r="H155" t="s">
        <v>30</v>
      </c>
      <c r="I155" t="s">
        <v>30</v>
      </c>
      <c r="J155" t="s">
        <v>30</v>
      </c>
      <c r="K155" t="s">
        <v>30</v>
      </c>
      <c r="L155" t="s">
        <v>30</v>
      </c>
      <c r="M155" t="s">
        <v>31</v>
      </c>
      <c r="N155" t="s">
        <v>30</v>
      </c>
      <c r="O155" t="s">
        <v>30</v>
      </c>
      <c r="P155" t="s">
        <v>30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0</v>
      </c>
      <c r="W155" t="s">
        <v>30</v>
      </c>
      <c r="X155" t="s">
        <v>30</v>
      </c>
      <c r="Y155" t="s">
        <v>30</v>
      </c>
      <c r="Z155" t="s">
        <v>31</v>
      </c>
    </row>
    <row r="156" spans="1:26">
      <c r="A156" t="s">
        <v>336</v>
      </c>
      <c r="B156" t="s">
        <v>337</v>
      </c>
      <c r="C156" t="s">
        <v>28</v>
      </c>
      <c r="D156" t="s">
        <v>29</v>
      </c>
      <c r="E156" t="s">
        <v>337</v>
      </c>
      <c r="F156" t="s">
        <v>29</v>
      </c>
      <c r="G156" t="s">
        <v>30</v>
      </c>
      <c r="H156" t="s">
        <v>30</v>
      </c>
      <c r="I156" t="s">
        <v>31</v>
      </c>
      <c r="J156" t="s">
        <v>31</v>
      </c>
      <c r="K156" t="s">
        <v>30</v>
      </c>
      <c r="L156" t="s">
        <v>30</v>
      </c>
      <c r="M156" t="s">
        <v>31</v>
      </c>
      <c r="N156" t="s">
        <v>31</v>
      </c>
      <c r="O156" t="s">
        <v>30</v>
      </c>
      <c r="P156" t="s">
        <v>31</v>
      </c>
      <c r="Q156" t="s">
        <v>31</v>
      </c>
      <c r="R156" t="s">
        <v>30</v>
      </c>
      <c r="S156" t="s">
        <v>30</v>
      </c>
      <c r="T156" t="s">
        <v>30</v>
      </c>
      <c r="U156" t="s">
        <v>31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>
      <c r="A157" t="s">
        <v>338</v>
      </c>
      <c r="B157" t="s">
        <v>339</v>
      </c>
      <c r="C157" t="s">
        <v>28</v>
      </c>
      <c r="D157" t="s">
        <v>29</v>
      </c>
      <c r="E157" t="s">
        <v>339</v>
      </c>
      <c r="F157" t="s">
        <v>29</v>
      </c>
      <c r="G157" t="s">
        <v>31</v>
      </c>
      <c r="H157" t="s">
        <v>30</v>
      </c>
      <c r="I157" t="s">
        <v>30</v>
      </c>
      <c r="J157" t="s">
        <v>30</v>
      </c>
      <c r="K157" t="s">
        <v>30</v>
      </c>
      <c r="L157" t="s">
        <v>31</v>
      </c>
      <c r="M157" t="s">
        <v>30</v>
      </c>
      <c r="N157" t="s">
        <v>31</v>
      </c>
      <c r="O157" t="s">
        <v>30</v>
      </c>
      <c r="P157" t="s">
        <v>30</v>
      </c>
      <c r="Q157" t="s">
        <v>30</v>
      </c>
      <c r="R157" t="s">
        <v>30</v>
      </c>
      <c r="S157" t="s">
        <v>31</v>
      </c>
      <c r="T157" t="s">
        <v>30</v>
      </c>
      <c r="U157" t="s">
        <v>30</v>
      </c>
      <c r="V157" t="s">
        <v>30</v>
      </c>
      <c r="W157" t="s">
        <v>30</v>
      </c>
      <c r="X157" t="s">
        <v>30</v>
      </c>
      <c r="Y157" t="s">
        <v>30</v>
      </c>
      <c r="Z157" t="s">
        <v>31</v>
      </c>
    </row>
    <row r="158" spans="1:26">
      <c r="A158" t="s">
        <v>340</v>
      </c>
      <c r="B158" t="s">
        <v>341</v>
      </c>
      <c r="C158" t="s">
        <v>28</v>
      </c>
      <c r="D158" t="s">
        <v>29</v>
      </c>
      <c r="E158" t="s">
        <v>341</v>
      </c>
      <c r="F158" t="s">
        <v>29</v>
      </c>
      <c r="G158" t="s">
        <v>30</v>
      </c>
      <c r="H158" t="s">
        <v>30</v>
      </c>
      <c r="I158" t="s">
        <v>31</v>
      </c>
      <c r="J158" t="s">
        <v>30</v>
      </c>
      <c r="K158" t="s">
        <v>30</v>
      </c>
      <c r="L158" t="s">
        <v>30</v>
      </c>
      <c r="M158" t="s">
        <v>30</v>
      </c>
      <c r="N158" t="s">
        <v>30</v>
      </c>
      <c r="O158" t="s">
        <v>30</v>
      </c>
      <c r="P158" t="s">
        <v>31</v>
      </c>
      <c r="Q158" t="s">
        <v>31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>
      <c r="A159" t="s">
        <v>342</v>
      </c>
      <c r="B159" t="s">
        <v>343</v>
      </c>
      <c r="C159" t="s">
        <v>28</v>
      </c>
      <c r="D159" t="s">
        <v>29</v>
      </c>
      <c r="E159" t="s">
        <v>343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>
      <c r="A160" t="s">
        <v>344</v>
      </c>
      <c r="B160" t="s">
        <v>345</v>
      </c>
      <c r="C160" t="s">
        <v>28</v>
      </c>
      <c r="D160" t="s">
        <v>29</v>
      </c>
      <c r="E160" t="s">
        <v>345</v>
      </c>
      <c r="F160" t="s">
        <v>29</v>
      </c>
      <c r="G160" t="s">
        <v>30</v>
      </c>
      <c r="H160" t="s">
        <v>30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>
      <c r="A161" t="s">
        <v>346</v>
      </c>
      <c r="B161" t="s">
        <v>347</v>
      </c>
      <c r="C161" t="s">
        <v>28</v>
      </c>
      <c r="D161" t="s">
        <v>29</v>
      </c>
      <c r="E161" t="s">
        <v>347</v>
      </c>
      <c r="F161" t="s">
        <v>29</v>
      </c>
      <c r="G161" t="s">
        <v>30</v>
      </c>
      <c r="H161" t="s">
        <v>30</v>
      </c>
      <c r="I161" t="s">
        <v>30</v>
      </c>
      <c r="J161" t="s">
        <v>30</v>
      </c>
      <c r="K161" t="s">
        <v>30</v>
      </c>
      <c r="L161" t="s">
        <v>30</v>
      </c>
      <c r="M161" t="s">
        <v>30</v>
      </c>
      <c r="N161" t="s">
        <v>30</v>
      </c>
      <c r="O161" t="s">
        <v>30</v>
      </c>
      <c r="P161" t="s">
        <v>30</v>
      </c>
      <c r="Q161" t="s">
        <v>30</v>
      </c>
      <c r="R161" t="s">
        <v>30</v>
      </c>
      <c r="S161" t="s">
        <v>30</v>
      </c>
      <c r="T161" t="s">
        <v>30</v>
      </c>
      <c r="U161" t="s">
        <v>31</v>
      </c>
      <c r="V161" t="s">
        <v>30</v>
      </c>
      <c r="W161" t="s">
        <v>30</v>
      </c>
      <c r="X161" t="s">
        <v>30</v>
      </c>
      <c r="Y161" t="s">
        <v>30</v>
      </c>
      <c r="Z161" t="s">
        <v>30</v>
      </c>
    </row>
    <row r="162" spans="1:26">
      <c r="A162" t="s">
        <v>348</v>
      </c>
      <c r="B162" t="s">
        <v>349</v>
      </c>
      <c r="C162" t="s">
        <v>28</v>
      </c>
      <c r="D162" t="s">
        <v>29</v>
      </c>
      <c r="E162" t="s">
        <v>349</v>
      </c>
      <c r="F162" t="s">
        <v>29</v>
      </c>
      <c r="G162" t="s">
        <v>30</v>
      </c>
      <c r="H162" t="s">
        <v>30</v>
      </c>
      <c r="I162" t="s">
        <v>30</v>
      </c>
      <c r="J162" t="s">
        <v>31</v>
      </c>
      <c r="K162" t="s">
        <v>30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0</v>
      </c>
      <c r="X162" t="s">
        <v>30</v>
      </c>
      <c r="Y162" t="s">
        <v>30</v>
      </c>
      <c r="Z162" t="s">
        <v>30</v>
      </c>
    </row>
    <row r="163" spans="1:26">
      <c r="A163" t="s">
        <v>350</v>
      </c>
      <c r="B163" t="s">
        <v>351</v>
      </c>
      <c r="C163" t="s">
        <v>28</v>
      </c>
      <c r="D163" t="s">
        <v>29</v>
      </c>
      <c r="E163" t="s">
        <v>351</v>
      </c>
      <c r="F163" t="s">
        <v>29</v>
      </c>
      <c r="G163" t="s">
        <v>31</v>
      </c>
      <c r="H163" t="s">
        <v>30</v>
      </c>
      <c r="I163" t="s">
        <v>31</v>
      </c>
      <c r="J163" t="s">
        <v>30</v>
      </c>
      <c r="K163" t="s">
        <v>31</v>
      </c>
      <c r="L163" t="s">
        <v>30</v>
      </c>
      <c r="M163" t="s">
        <v>30</v>
      </c>
      <c r="N163" t="s">
        <v>30</v>
      </c>
      <c r="O163" t="s">
        <v>30</v>
      </c>
      <c r="P163" t="s">
        <v>31</v>
      </c>
      <c r="Q163" t="s">
        <v>30</v>
      </c>
      <c r="R163" t="s">
        <v>31</v>
      </c>
      <c r="S163" t="s">
        <v>30</v>
      </c>
      <c r="T163" t="s">
        <v>30</v>
      </c>
      <c r="U163" t="s">
        <v>31</v>
      </c>
      <c r="V163" t="s">
        <v>30</v>
      </c>
      <c r="W163" t="s">
        <v>30</v>
      </c>
      <c r="X163" t="s">
        <v>30</v>
      </c>
      <c r="Y163" t="s">
        <v>30</v>
      </c>
      <c r="Z163" t="s">
        <v>30</v>
      </c>
    </row>
    <row r="164" spans="1:26">
      <c r="A164" t="s">
        <v>352</v>
      </c>
      <c r="B164" t="s">
        <v>353</v>
      </c>
      <c r="C164" t="s">
        <v>28</v>
      </c>
      <c r="D164" t="s">
        <v>29</v>
      </c>
      <c r="E164" t="s">
        <v>353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>
      <c r="A165" t="s">
        <v>354</v>
      </c>
      <c r="B165" t="s">
        <v>355</v>
      </c>
      <c r="C165" t="s">
        <v>28</v>
      </c>
      <c r="D165" t="s">
        <v>29</v>
      </c>
      <c r="E165" t="s">
        <v>355</v>
      </c>
      <c r="F165" t="s">
        <v>29</v>
      </c>
      <c r="G165" t="s">
        <v>31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  <c r="S165" t="s">
        <v>30</v>
      </c>
      <c r="T165" t="s">
        <v>30</v>
      </c>
      <c r="U165" t="s">
        <v>31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>
      <c r="A166" t="s">
        <v>356</v>
      </c>
      <c r="B166" t="s">
        <v>357</v>
      </c>
      <c r="C166" t="s">
        <v>28</v>
      </c>
      <c r="D166" t="s">
        <v>29</v>
      </c>
      <c r="E166" t="s">
        <v>357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>
      <c r="A167" t="s">
        <v>358</v>
      </c>
      <c r="B167" t="s">
        <v>359</v>
      </c>
      <c r="C167" t="s">
        <v>28</v>
      </c>
      <c r="D167" t="s">
        <v>29</v>
      </c>
      <c r="E167" t="s">
        <v>359</v>
      </c>
      <c r="F167" t="s">
        <v>29</v>
      </c>
      <c r="G167" t="s">
        <v>30</v>
      </c>
      <c r="H167" t="s">
        <v>30</v>
      </c>
      <c r="I167" t="s">
        <v>30</v>
      </c>
      <c r="J167" t="s">
        <v>30</v>
      </c>
      <c r="K167" t="s">
        <v>30</v>
      </c>
      <c r="L167" t="s">
        <v>31</v>
      </c>
      <c r="M167" t="s">
        <v>30</v>
      </c>
      <c r="N167" t="s">
        <v>30</v>
      </c>
      <c r="O167" t="s">
        <v>30</v>
      </c>
      <c r="P167" t="s">
        <v>30</v>
      </c>
      <c r="Q167" t="s">
        <v>30</v>
      </c>
      <c r="R167" t="s">
        <v>30</v>
      </c>
      <c r="S167" t="s">
        <v>30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>
      <c r="A168" t="s">
        <v>360</v>
      </c>
      <c r="B168" t="s">
        <v>361</v>
      </c>
      <c r="C168" t="s">
        <v>28</v>
      </c>
      <c r="D168" t="s">
        <v>29</v>
      </c>
      <c r="E168" t="s">
        <v>361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>
      <c r="A169" t="s">
        <v>362</v>
      </c>
      <c r="B169" t="s">
        <v>363</v>
      </c>
      <c r="C169" t="s">
        <v>28</v>
      </c>
      <c r="D169" t="s">
        <v>29</v>
      </c>
      <c r="E169" t="s">
        <v>363</v>
      </c>
      <c r="F169" t="s">
        <v>29</v>
      </c>
      <c r="G169" t="s">
        <v>31</v>
      </c>
      <c r="H169" t="s">
        <v>30</v>
      </c>
      <c r="I169" t="s">
        <v>31</v>
      </c>
      <c r="J169" t="s">
        <v>31</v>
      </c>
      <c r="K169" t="s">
        <v>31</v>
      </c>
      <c r="L169" t="s">
        <v>31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1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</row>
  </sheetData>
  <phoneticPr fontId="2" type="noConversion"/>
  <conditionalFormatting sqref="E2:E169">
    <cfRule type="expression" dxfId="6" priority="1">
      <formula>1=1</formula>
    </cfRule>
  </conditionalFormatting>
  <conditionalFormatting sqref="G2:Z169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pageSetup paperSize="9"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10"/>
  <sheetViews>
    <sheetView topLeftCell="A280" workbookViewId="0">
      <selection activeCell="C317" sqref="C317"/>
    </sheetView>
  </sheetViews>
  <sheetFormatPr baseColWidth="10" defaultColWidth="8.83203125" defaultRowHeight="14"/>
  <cols>
    <col min="1" max="1" width="17.5" style="5" customWidth="1"/>
    <col min="2" max="2" width="35.1640625" customWidth="1"/>
    <col min="3" max="3" width="18.5" customWidth="1"/>
    <col min="4" max="4" width="45.83203125" style="7" customWidth="1"/>
    <col min="8" max="8" width="24.83203125" customWidth="1"/>
  </cols>
  <sheetData>
    <row r="1" spans="1:9">
      <c r="A1" s="4" t="s">
        <v>365</v>
      </c>
      <c r="B1" s="1" t="s">
        <v>366</v>
      </c>
      <c r="C1" s="1" t="s">
        <v>367</v>
      </c>
      <c r="D1" s="6" t="s">
        <v>368</v>
      </c>
      <c r="E1" s="1" t="s">
        <v>369</v>
      </c>
      <c r="F1" s="1" t="s">
        <v>370</v>
      </c>
      <c r="G1" s="1" t="s">
        <v>371</v>
      </c>
      <c r="H1" s="1" t="s">
        <v>372</v>
      </c>
      <c r="I1" s="1" t="s">
        <v>373</v>
      </c>
    </row>
    <row r="2" spans="1:9">
      <c r="A2" s="5" t="s">
        <v>374</v>
      </c>
      <c r="B2" t="s">
        <v>375</v>
      </c>
      <c r="C2" t="s">
        <v>376</v>
      </c>
      <c r="D2" s="7" t="s">
        <v>377</v>
      </c>
      <c r="E2" s="2">
        <v>-30.1296349329</v>
      </c>
      <c r="F2" s="3">
        <v>-25.928775823399999</v>
      </c>
      <c r="G2" t="s">
        <v>378</v>
      </c>
      <c r="H2" t="s">
        <v>379</v>
      </c>
      <c r="I2" t="s">
        <v>380</v>
      </c>
    </row>
    <row r="3" spans="1:9">
      <c r="A3" s="5" t="s">
        <v>381</v>
      </c>
      <c r="B3" t="s">
        <v>375</v>
      </c>
      <c r="C3" t="s">
        <v>376</v>
      </c>
      <c r="D3" s="7" t="s">
        <v>377</v>
      </c>
      <c r="E3" s="2">
        <v>-30.1296349329</v>
      </c>
      <c r="F3" s="3">
        <v>-25.928775823399999</v>
      </c>
      <c r="G3" t="s">
        <v>378</v>
      </c>
      <c r="H3" t="s">
        <v>382</v>
      </c>
      <c r="I3" t="s">
        <v>383</v>
      </c>
    </row>
    <row r="4" spans="1:9">
      <c r="A4" s="5" t="s">
        <v>381</v>
      </c>
      <c r="B4" t="s">
        <v>384</v>
      </c>
      <c r="C4" t="s">
        <v>385</v>
      </c>
      <c r="D4" s="7" t="s">
        <v>386</v>
      </c>
      <c r="E4" s="2">
        <v>-29.9758169268</v>
      </c>
      <c r="F4" s="3">
        <v>-25.928775823399999</v>
      </c>
      <c r="G4" t="s">
        <v>387</v>
      </c>
      <c r="H4" t="s">
        <v>388</v>
      </c>
      <c r="I4" t="s">
        <v>389</v>
      </c>
    </row>
    <row r="5" spans="1:9">
      <c r="A5" s="5" t="s">
        <v>381</v>
      </c>
      <c r="B5" t="s">
        <v>375</v>
      </c>
      <c r="C5" t="s">
        <v>390</v>
      </c>
      <c r="D5" s="7" t="s">
        <v>391</v>
      </c>
      <c r="E5" s="2">
        <v>-25.628260548299998</v>
      </c>
      <c r="F5" s="3">
        <v>-21.7573107039</v>
      </c>
      <c r="G5" t="s">
        <v>392</v>
      </c>
      <c r="H5" t="s">
        <v>393</v>
      </c>
      <c r="I5" t="s">
        <v>394</v>
      </c>
    </row>
    <row r="6" spans="1:9">
      <c r="A6" s="5" t="s">
        <v>381</v>
      </c>
      <c r="B6" t="s">
        <v>375</v>
      </c>
      <c r="C6" t="s">
        <v>395</v>
      </c>
      <c r="D6" s="7" t="s">
        <v>396</v>
      </c>
      <c r="E6" s="2">
        <v>-18.138984558899999</v>
      </c>
      <c r="F6" s="3">
        <v>-14.4898834642</v>
      </c>
      <c r="G6" t="s">
        <v>397</v>
      </c>
      <c r="H6" t="s">
        <v>398</v>
      </c>
      <c r="I6" t="s">
        <v>399</v>
      </c>
    </row>
    <row r="7" spans="1:9">
      <c r="A7" s="5" t="s">
        <v>381</v>
      </c>
      <c r="B7" t="s">
        <v>375</v>
      </c>
      <c r="C7" t="s">
        <v>400</v>
      </c>
      <c r="D7" s="7" t="s">
        <v>401</v>
      </c>
      <c r="E7" s="2">
        <v>-17.973175743199999</v>
      </c>
      <c r="F7" s="3">
        <v>-14.403255894500001</v>
      </c>
      <c r="G7" t="s">
        <v>402</v>
      </c>
      <c r="H7" t="s">
        <v>403</v>
      </c>
      <c r="I7" t="s">
        <v>404</v>
      </c>
    </row>
    <row r="8" spans="1:9">
      <c r="A8" s="5" t="s">
        <v>381</v>
      </c>
      <c r="B8" t="s">
        <v>375</v>
      </c>
      <c r="C8" t="s">
        <v>405</v>
      </c>
      <c r="D8" s="7" t="s">
        <v>406</v>
      </c>
      <c r="E8" s="2">
        <v>-16.688531018999999</v>
      </c>
      <c r="F8" s="3">
        <v>-13.185557959900001</v>
      </c>
      <c r="G8" t="s">
        <v>407</v>
      </c>
      <c r="H8" t="s">
        <v>408</v>
      </c>
      <c r="I8" t="s">
        <v>409</v>
      </c>
    </row>
    <row r="9" spans="1:9">
      <c r="A9" s="5" t="s">
        <v>381</v>
      </c>
      <c r="B9" t="s">
        <v>375</v>
      </c>
      <c r="C9" t="s">
        <v>410</v>
      </c>
      <c r="D9" s="7" t="s">
        <v>411</v>
      </c>
      <c r="E9" s="2">
        <v>-16.072576284699998</v>
      </c>
      <c r="F9" s="3">
        <v>-12.6787476951</v>
      </c>
      <c r="G9" t="s">
        <v>412</v>
      </c>
      <c r="H9" t="s">
        <v>413</v>
      </c>
      <c r="I9" t="s">
        <v>414</v>
      </c>
    </row>
    <row r="10" spans="1:9">
      <c r="A10" s="5" t="s">
        <v>381</v>
      </c>
      <c r="B10" t="s">
        <v>384</v>
      </c>
      <c r="C10" t="s">
        <v>415</v>
      </c>
      <c r="D10" s="7" t="s">
        <v>401</v>
      </c>
      <c r="E10" s="2">
        <v>-15.9421940961</v>
      </c>
      <c r="F10" s="3">
        <v>-12.594122996999999</v>
      </c>
      <c r="G10" t="s">
        <v>416</v>
      </c>
      <c r="H10" t="s">
        <v>417</v>
      </c>
      <c r="I10" t="s">
        <v>418</v>
      </c>
    </row>
    <row r="11" spans="1:9">
      <c r="A11" s="5" t="s">
        <v>381</v>
      </c>
      <c r="B11" t="s">
        <v>384</v>
      </c>
      <c r="C11" t="s">
        <v>419</v>
      </c>
      <c r="D11" s="7" t="s">
        <v>420</v>
      </c>
      <c r="E11" s="2">
        <v>-13.7528216756</v>
      </c>
      <c r="F11" s="3">
        <v>-10.5508786122</v>
      </c>
      <c r="G11" t="s">
        <v>421</v>
      </c>
      <c r="H11" t="s">
        <v>422</v>
      </c>
      <c r="I11" t="s">
        <v>423</v>
      </c>
    </row>
    <row r="12" spans="1:9">
      <c r="A12" s="5" t="s">
        <v>381</v>
      </c>
      <c r="B12" t="s">
        <v>384</v>
      </c>
      <c r="C12" t="s">
        <v>424</v>
      </c>
      <c r="D12" s="7" t="s">
        <v>425</v>
      </c>
      <c r="E12" s="2">
        <v>-12.8469394359</v>
      </c>
      <c r="F12" s="3">
        <v>-9.7776219377999993</v>
      </c>
      <c r="G12" t="s">
        <v>426</v>
      </c>
      <c r="H12" t="s">
        <v>427</v>
      </c>
      <c r="I12" t="s">
        <v>428</v>
      </c>
    </row>
    <row r="13" spans="1:9">
      <c r="A13" s="5" t="s">
        <v>429</v>
      </c>
      <c r="B13" t="s">
        <v>430</v>
      </c>
      <c r="C13" t="s">
        <v>431</v>
      </c>
      <c r="D13" s="7" t="s">
        <v>432</v>
      </c>
      <c r="E13" s="2">
        <v>-21.346114479299999</v>
      </c>
      <c r="F13" s="3">
        <v>-17.600103371500001</v>
      </c>
      <c r="G13" t="s">
        <v>433</v>
      </c>
      <c r="H13" t="s">
        <v>434</v>
      </c>
      <c r="I13" t="s">
        <v>435</v>
      </c>
    </row>
    <row r="14" spans="1:9">
      <c r="A14" s="5" t="s">
        <v>436</v>
      </c>
      <c r="B14" t="s">
        <v>430</v>
      </c>
      <c r="C14" t="s">
        <v>431</v>
      </c>
      <c r="D14" s="7" t="s">
        <v>432</v>
      </c>
      <c r="E14" s="2">
        <v>-21.346114479299999</v>
      </c>
      <c r="F14" s="3">
        <v>-17.600103371500001</v>
      </c>
      <c r="G14" t="s">
        <v>433</v>
      </c>
      <c r="H14" t="s">
        <v>434</v>
      </c>
      <c r="I14" t="s">
        <v>435</v>
      </c>
    </row>
    <row r="15" spans="1:9">
      <c r="A15" s="5" t="s">
        <v>437</v>
      </c>
      <c r="B15" t="s">
        <v>375</v>
      </c>
      <c r="C15" t="s">
        <v>438</v>
      </c>
      <c r="D15" s="7" t="s">
        <v>439</v>
      </c>
      <c r="E15" s="2">
        <v>-16.3320471593</v>
      </c>
      <c r="F15" s="3">
        <v>-12.887066047199999</v>
      </c>
      <c r="G15" t="s">
        <v>440</v>
      </c>
      <c r="H15" t="s">
        <v>441</v>
      </c>
      <c r="I15" t="s">
        <v>442</v>
      </c>
    </row>
    <row r="16" spans="1:9">
      <c r="A16" s="5" t="s">
        <v>443</v>
      </c>
      <c r="B16" t="s">
        <v>375</v>
      </c>
      <c r="C16" t="s">
        <v>438</v>
      </c>
      <c r="D16" s="7" t="s">
        <v>439</v>
      </c>
      <c r="E16" s="2">
        <v>-16.3320471593</v>
      </c>
      <c r="F16" s="3">
        <v>-12.887066047199999</v>
      </c>
      <c r="G16" t="s">
        <v>440</v>
      </c>
      <c r="H16" t="s">
        <v>444</v>
      </c>
      <c r="I16" t="s">
        <v>445</v>
      </c>
    </row>
    <row r="17" spans="1:9">
      <c r="A17" s="5" t="s">
        <v>443</v>
      </c>
      <c r="B17" t="s">
        <v>384</v>
      </c>
      <c r="C17" t="s">
        <v>446</v>
      </c>
      <c r="D17" s="7" t="s">
        <v>447</v>
      </c>
      <c r="E17" s="2">
        <v>-14.537348828500001</v>
      </c>
      <c r="F17" s="3">
        <v>-11.2306704145</v>
      </c>
      <c r="G17" t="s">
        <v>448</v>
      </c>
      <c r="H17" t="s">
        <v>449</v>
      </c>
      <c r="I17" t="s">
        <v>450</v>
      </c>
    </row>
    <row r="18" spans="1:9">
      <c r="A18" s="5" t="s">
        <v>443</v>
      </c>
      <c r="B18" t="s">
        <v>384</v>
      </c>
      <c r="C18" t="s">
        <v>451</v>
      </c>
      <c r="D18" s="7" t="s">
        <v>452</v>
      </c>
      <c r="E18" s="2">
        <v>-14.1153315856</v>
      </c>
      <c r="F18" s="3">
        <v>-10.846441732600001</v>
      </c>
      <c r="G18" t="s">
        <v>453</v>
      </c>
      <c r="H18" t="s">
        <v>454</v>
      </c>
      <c r="I18" t="s">
        <v>455</v>
      </c>
    </row>
    <row r="19" spans="1:9">
      <c r="A19" s="5" t="s">
        <v>443</v>
      </c>
      <c r="B19" t="s">
        <v>384</v>
      </c>
      <c r="C19" t="s">
        <v>456</v>
      </c>
      <c r="D19" s="7" t="s">
        <v>457</v>
      </c>
      <c r="E19" s="2">
        <v>-13.8236504812</v>
      </c>
      <c r="F19" s="3">
        <v>-10.589522734499999</v>
      </c>
      <c r="G19" t="s">
        <v>458</v>
      </c>
      <c r="H19" t="s">
        <v>454</v>
      </c>
      <c r="I19" t="s">
        <v>455</v>
      </c>
    </row>
    <row r="20" spans="1:9">
      <c r="A20" s="5" t="s">
        <v>443</v>
      </c>
      <c r="B20" t="s">
        <v>375</v>
      </c>
      <c r="C20" t="s">
        <v>459</v>
      </c>
      <c r="D20" s="7" t="s">
        <v>460</v>
      </c>
      <c r="E20" s="2">
        <v>-13.5077411419</v>
      </c>
      <c r="F20" s="3">
        <v>-10.3357613018</v>
      </c>
      <c r="G20" t="s">
        <v>461</v>
      </c>
      <c r="H20" t="s">
        <v>462</v>
      </c>
      <c r="I20" t="s">
        <v>463</v>
      </c>
    </row>
    <row r="21" spans="1:9">
      <c r="A21" s="5" t="s">
        <v>443</v>
      </c>
      <c r="B21" t="s">
        <v>375</v>
      </c>
      <c r="C21" t="s">
        <v>464</v>
      </c>
      <c r="D21" s="7" t="s">
        <v>465</v>
      </c>
      <c r="E21" s="2">
        <v>-13.0592989664</v>
      </c>
      <c r="F21" s="3">
        <v>-9.9665003725000005</v>
      </c>
      <c r="G21" t="s">
        <v>466</v>
      </c>
      <c r="H21" t="s">
        <v>467</v>
      </c>
      <c r="I21" t="s">
        <v>468</v>
      </c>
    </row>
    <row r="22" spans="1:9">
      <c r="A22" s="5" t="s">
        <v>443</v>
      </c>
      <c r="B22" t="s">
        <v>375</v>
      </c>
      <c r="C22" t="s">
        <v>469</v>
      </c>
      <c r="D22" s="7" t="s">
        <v>470</v>
      </c>
      <c r="E22" s="2">
        <v>-12.154269409899999</v>
      </c>
      <c r="F22" s="3">
        <v>-9.1864095526000007</v>
      </c>
      <c r="G22" t="s">
        <v>471</v>
      </c>
      <c r="H22" t="s">
        <v>472</v>
      </c>
      <c r="I22" t="s">
        <v>473</v>
      </c>
    </row>
    <row r="23" spans="1:9">
      <c r="A23" s="5" t="s">
        <v>443</v>
      </c>
      <c r="B23" t="s">
        <v>375</v>
      </c>
      <c r="C23" t="s">
        <v>474</v>
      </c>
      <c r="D23" s="7" t="s">
        <v>475</v>
      </c>
      <c r="E23" s="2">
        <v>-11.844688851900001</v>
      </c>
      <c r="F23" s="3">
        <v>-8.9279815168999992</v>
      </c>
      <c r="G23" t="s">
        <v>476</v>
      </c>
      <c r="H23" t="s">
        <v>462</v>
      </c>
      <c r="I23" t="s">
        <v>463</v>
      </c>
    </row>
    <row r="24" spans="1:9">
      <c r="A24" s="5" t="s">
        <v>443</v>
      </c>
      <c r="B24" t="s">
        <v>375</v>
      </c>
      <c r="C24" t="s">
        <v>477</v>
      </c>
      <c r="D24" s="7" t="s">
        <v>478</v>
      </c>
      <c r="E24" s="2">
        <v>-11.1525448485</v>
      </c>
      <c r="F24" s="3">
        <v>-8.2516317807000004</v>
      </c>
      <c r="G24" t="s">
        <v>479</v>
      </c>
      <c r="H24" t="s">
        <v>480</v>
      </c>
      <c r="I24" t="s">
        <v>481</v>
      </c>
    </row>
    <row r="25" spans="1:9">
      <c r="A25" s="5" t="s">
        <v>443</v>
      </c>
      <c r="B25" t="s">
        <v>375</v>
      </c>
      <c r="C25" t="s">
        <v>482</v>
      </c>
      <c r="D25" s="7" t="s">
        <v>483</v>
      </c>
      <c r="E25" s="2">
        <v>-10.8236181786</v>
      </c>
      <c r="F25" s="3">
        <v>-7.9806970578999996</v>
      </c>
      <c r="G25" t="s">
        <v>484</v>
      </c>
      <c r="H25" t="s">
        <v>485</v>
      </c>
      <c r="I25" t="s">
        <v>486</v>
      </c>
    </row>
    <row r="26" spans="1:9">
      <c r="A26" s="5" t="s">
        <v>443</v>
      </c>
      <c r="B26" t="s">
        <v>375</v>
      </c>
      <c r="C26" t="s">
        <v>487</v>
      </c>
      <c r="D26" s="7" t="s">
        <v>488</v>
      </c>
      <c r="E26" s="2">
        <v>-9.8823154048999999</v>
      </c>
      <c r="F26" s="3">
        <v>-7.1253089127999996</v>
      </c>
      <c r="G26" t="s">
        <v>489</v>
      </c>
      <c r="H26" t="s">
        <v>490</v>
      </c>
      <c r="I26" t="s">
        <v>491</v>
      </c>
    </row>
    <row r="27" spans="1:9">
      <c r="A27" s="5" t="s">
        <v>443</v>
      </c>
      <c r="B27" t="s">
        <v>492</v>
      </c>
      <c r="C27" t="s">
        <v>493</v>
      </c>
      <c r="D27" s="7" t="s">
        <v>483</v>
      </c>
      <c r="E27" s="2">
        <v>-9.6222538899999996</v>
      </c>
      <c r="F27" s="3">
        <v>-6.8762427823000003</v>
      </c>
      <c r="G27" t="s">
        <v>494</v>
      </c>
      <c r="H27" t="s">
        <v>495</v>
      </c>
      <c r="I27" t="s">
        <v>496</v>
      </c>
    </row>
    <row r="28" spans="1:9">
      <c r="A28" s="5" t="s">
        <v>443</v>
      </c>
      <c r="B28" t="s">
        <v>375</v>
      </c>
      <c r="C28" t="s">
        <v>497</v>
      </c>
      <c r="D28" s="7" t="s">
        <v>498</v>
      </c>
      <c r="E28" s="2">
        <v>-9.4295065827000002</v>
      </c>
      <c r="F28" s="3">
        <v>-6.7149039392000001</v>
      </c>
      <c r="G28" t="s">
        <v>499</v>
      </c>
      <c r="H28" t="s">
        <v>500</v>
      </c>
      <c r="I28" t="s">
        <v>501</v>
      </c>
    </row>
    <row r="29" spans="1:9">
      <c r="A29" s="5" t="s">
        <v>443</v>
      </c>
      <c r="B29" t="s">
        <v>375</v>
      </c>
      <c r="C29" t="s">
        <v>502</v>
      </c>
      <c r="D29" s="7" t="s">
        <v>503</v>
      </c>
      <c r="E29" s="2">
        <v>-9.4295065827000002</v>
      </c>
      <c r="F29" s="3">
        <v>-6.7149039392000001</v>
      </c>
      <c r="G29" t="s">
        <v>499</v>
      </c>
      <c r="H29" t="s">
        <v>500</v>
      </c>
      <c r="I29" t="s">
        <v>501</v>
      </c>
    </row>
    <row r="30" spans="1:9">
      <c r="A30" s="5" t="s">
        <v>443</v>
      </c>
      <c r="B30" t="s">
        <v>375</v>
      </c>
      <c r="C30" t="s">
        <v>504</v>
      </c>
      <c r="D30" s="7" t="s">
        <v>505</v>
      </c>
      <c r="E30" s="2">
        <v>-9.3454941390999995</v>
      </c>
      <c r="F30" s="3">
        <v>-6.6408757165000001</v>
      </c>
      <c r="G30" t="s">
        <v>506</v>
      </c>
      <c r="H30" t="s">
        <v>500</v>
      </c>
      <c r="I30" t="s">
        <v>501</v>
      </c>
    </row>
    <row r="31" spans="1:9">
      <c r="A31" s="5" t="s">
        <v>443</v>
      </c>
      <c r="B31" t="s">
        <v>507</v>
      </c>
      <c r="C31" t="s">
        <v>508</v>
      </c>
      <c r="D31" s="7" t="s">
        <v>509</v>
      </c>
      <c r="E31" s="2">
        <v>-9.1551574175999999</v>
      </c>
      <c r="F31" s="3">
        <v>-6.4698441502000001</v>
      </c>
      <c r="G31" t="s">
        <v>510</v>
      </c>
      <c r="H31" t="s">
        <v>511</v>
      </c>
      <c r="I31" t="s">
        <v>512</v>
      </c>
    </row>
    <row r="32" spans="1:9">
      <c r="A32" s="5" t="s">
        <v>443</v>
      </c>
      <c r="B32" t="s">
        <v>430</v>
      </c>
      <c r="C32" t="s">
        <v>513</v>
      </c>
      <c r="D32" s="7" t="s">
        <v>514</v>
      </c>
      <c r="E32" s="2">
        <v>-7.8394260409000003</v>
      </c>
      <c r="F32" s="3">
        <v>-5.2317176312999996</v>
      </c>
      <c r="G32" t="s">
        <v>515</v>
      </c>
      <c r="H32" t="s">
        <v>516</v>
      </c>
      <c r="I32" t="s">
        <v>517</v>
      </c>
    </row>
    <row r="33" spans="1:9">
      <c r="A33" s="5" t="s">
        <v>443</v>
      </c>
      <c r="B33" t="s">
        <v>375</v>
      </c>
      <c r="C33" t="s">
        <v>518</v>
      </c>
      <c r="D33" s="7" t="s">
        <v>519</v>
      </c>
      <c r="E33" s="2">
        <v>-7.1381942173999997</v>
      </c>
      <c r="F33" s="3">
        <v>-4.5825148079</v>
      </c>
      <c r="G33" t="s">
        <v>520</v>
      </c>
      <c r="H33" t="s">
        <v>521</v>
      </c>
      <c r="I33" t="s">
        <v>522</v>
      </c>
    </row>
    <row r="34" spans="1:9">
      <c r="A34" s="5" t="s">
        <v>443</v>
      </c>
      <c r="B34" t="s">
        <v>375</v>
      </c>
      <c r="C34" t="s">
        <v>523</v>
      </c>
      <c r="D34" s="7" t="s">
        <v>524</v>
      </c>
      <c r="E34" s="2">
        <v>-6.6130723090999997</v>
      </c>
      <c r="F34" s="3">
        <v>-4.1283240701999997</v>
      </c>
      <c r="G34" t="s">
        <v>525</v>
      </c>
      <c r="H34" t="s">
        <v>521</v>
      </c>
      <c r="I34" t="s">
        <v>522</v>
      </c>
    </row>
    <row r="35" spans="1:9">
      <c r="A35" s="5" t="s">
        <v>443</v>
      </c>
      <c r="B35" t="s">
        <v>375</v>
      </c>
      <c r="C35" t="s">
        <v>526</v>
      </c>
      <c r="D35" s="7" t="s">
        <v>527</v>
      </c>
      <c r="E35" s="2">
        <v>-6.2715758908000003</v>
      </c>
      <c r="F35" s="3">
        <v>-3.8425828841</v>
      </c>
      <c r="G35" t="s">
        <v>528</v>
      </c>
      <c r="H35" t="s">
        <v>521</v>
      </c>
      <c r="I35" t="s">
        <v>522</v>
      </c>
    </row>
    <row r="36" spans="1:9">
      <c r="A36" s="5" t="s">
        <v>529</v>
      </c>
      <c r="B36" t="s">
        <v>375</v>
      </c>
      <c r="C36" t="s">
        <v>530</v>
      </c>
      <c r="D36" s="7" t="s">
        <v>531</v>
      </c>
      <c r="E36" s="2">
        <v>-13.469938707300001</v>
      </c>
      <c r="F36" s="3">
        <v>-10.325987590800001</v>
      </c>
      <c r="G36" t="s">
        <v>532</v>
      </c>
      <c r="H36" t="s">
        <v>533</v>
      </c>
      <c r="I36" t="s">
        <v>534</v>
      </c>
    </row>
    <row r="37" spans="1:9">
      <c r="A37" s="5" t="s">
        <v>535</v>
      </c>
      <c r="B37" t="s">
        <v>375</v>
      </c>
      <c r="C37" t="s">
        <v>530</v>
      </c>
      <c r="D37" s="7" t="s">
        <v>531</v>
      </c>
      <c r="E37" s="2">
        <v>-13.469938707300001</v>
      </c>
      <c r="F37" s="3">
        <v>-10.325987590800001</v>
      </c>
      <c r="G37" t="s">
        <v>532</v>
      </c>
      <c r="H37" t="s">
        <v>536</v>
      </c>
      <c r="I37" t="s">
        <v>537</v>
      </c>
    </row>
    <row r="38" spans="1:9">
      <c r="A38" s="5" t="s">
        <v>535</v>
      </c>
      <c r="B38" t="s">
        <v>375</v>
      </c>
      <c r="C38" t="s">
        <v>538</v>
      </c>
      <c r="D38" s="7" t="s">
        <v>539</v>
      </c>
      <c r="E38" s="2">
        <v>-13.2103186601</v>
      </c>
      <c r="F38" s="3">
        <v>-10.092696482399999</v>
      </c>
      <c r="G38" t="s">
        <v>540</v>
      </c>
      <c r="H38" t="s">
        <v>541</v>
      </c>
      <c r="I38" t="s">
        <v>542</v>
      </c>
    </row>
    <row r="39" spans="1:9">
      <c r="A39" s="5" t="s">
        <v>535</v>
      </c>
      <c r="B39" t="s">
        <v>375</v>
      </c>
      <c r="C39" t="s">
        <v>543</v>
      </c>
      <c r="D39" s="7" t="s">
        <v>544</v>
      </c>
      <c r="E39" s="2">
        <v>-12.5803662229</v>
      </c>
      <c r="F39" s="3">
        <v>-9.5545144186000002</v>
      </c>
      <c r="G39" t="s">
        <v>545</v>
      </c>
      <c r="H39" t="s">
        <v>546</v>
      </c>
      <c r="I39" t="s">
        <v>547</v>
      </c>
    </row>
    <row r="40" spans="1:9">
      <c r="A40" s="5" t="s">
        <v>535</v>
      </c>
      <c r="B40" t="s">
        <v>375</v>
      </c>
      <c r="C40" t="s">
        <v>548</v>
      </c>
      <c r="D40" s="7" t="s">
        <v>549</v>
      </c>
      <c r="E40" s="2">
        <v>-12.4479659286</v>
      </c>
      <c r="F40" s="3">
        <v>-9.4616226655000002</v>
      </c>
      <c r="G40" t="s">
        <v>550</v>
      </c>
      <c r="H40" t="s">
        <v>551</v>
      </c>
      <c r="I40" t="s">
        <v>552</v>
      </c>
    </row>
    <row r="41" spans="1:9">
      <c r="A41" s="5" t="s">
        <v>535</v>
      </c>
      <c r="B41" t="s">
        <v>375</v>
      </c>
      <c r="C41" t="s">
        <v>553</v>
      </c>
      <c r="D41" s="7" t="s">
        <v>554</v>
      </c>
      <c r="E41" s="2">
        <v>-11.112072216</v>
      </c>
      <c r="F41" s="3">
        <v>-8.2263991147999995</v>
      </c>
      <c r="G41" t="s">
        <v>555</v>
      </c>
      <c r="H41" t="s">
        <v>546</v>
      </c>
      <c r="I41" t="s">
        <v>547</v>
      </c>
    </row>
    <row r="42" spans="1:9">
      <c r="A42" s="5" t="s">
        <v>535</v>
      </c>
      <c r="B42" t="s">
        <v>375</v>
      </c>
      <c r="C42" t="s">
        <v>556</v>
      </c>
      <c r="D42" s="7" t="s">
        <v>557</v>
      </c>
      <c r="E42" s="2">
        <v>-7.8413034606999998</v>
      </c>
      <c r="F42" s="3">
        <v>-5.2317176312999996</v>
      </c>
      <c r="G42" t="s">
        <v>558</v>
      </c>
      <c r="H42" t="s">
        <v>559</v>
      </c>
      <c r="I42" t="s">
        <v>560</v>
      </c>
    </row>
    <row r="43" spans="1:9">
      <c r="A43" s="5" t="s">
        <v>535</v>
      </c>
      <c r="B43" t="s">
        <v>375</v>
      </c>
      <c r="C43" t="s">
        <v>561</v>
      </c>
      <c r="D43" s="7" t="s">
        <v>562</v>
      </c>
      <c r="E43" s="2">
        <v>-6.3518090345999996</v>
      </c>
      <c r="F43" s="3">
        <v>-3.9013650269000002</v>
      </c>
      <c r="G43" t="s">
        <v>563</v>
      </c>
      <c r="H43" t="s">
        <v>559</v>
      </c>
      <c r="I43" t="s">
        <v>560</v>
      </c>
    </row>
    <row r="44" spans="1:9">
      <c r="A44" s="5" t="s">
        <v>535</v>
      </c>
      <c r="B44" t="s">
        <v>375</v>
      </c>
      <c r="C44" t="s">
        <v>564</v>
      </c>
      <c r="D44" s="7" t="s">
        <v>565</v>
      </c>
      <c r="E44" s="2">
        <v>-6.0688991401000001</v>
      </c>
      <c r="F44" s="3">
        <v>-3.6601449616999999</v>
      </c>
      <c r="G44" t="s">
        <v>566</v>
      </c>
      <c r="H44" t="s">
        <v>567</v>
      </c>
      <c r="I44" t="s">
        <v>568</v>
      </c>
    </row>
    <row r="45" spans="1:9">
      <c r="A45" s="5" t="s">
        <v>535</v>
      </c>
      <c r="B45" t="s">
        <v>375</v>
      </c>
      <c r="C45" t="s">
        <v>569</v>
      </c>
      <c r="D45" s="7" t="s">
        <v>570</v>
      </c>
      <c r="E45" s="2">
        <v>-5.8079773312</v>
      </c>
      <c r="F45" s="3">
        <v>-3.4511323078</v>
      </c>
      <c r="G45" t="s">
        <v>571</v>
      </c>
      <c r="H45" t="s">
        <v>572</v>
      </c>
      <c r="I45" t="s">
        <v>573</v>
      </c>
    </row>
    <row r="46" spans="1:9">
      <c r="A46" s="5" t="s">
        <v>535</v>
      </c>
      <c r="B46" t="s">
        <v>375</v>
      </c>
      <c r="C46" t="s">
        <v>574</v>
      </c>
      <c r="D46" s="7" t="s">
        <v>575</v>
      </c>
      <c r="E46" s="2">
        <v>-5.3011081255999999</v>
      </c>
      <c r="F46" s="3">
        <v>-3.0322182726000002</v>
      </c>
      <c r="G46" t="s">
        <v>576</v>
      </c>
      <c r="H46" t="s">
        <v>572</v>
      </c>
      <c r="I46" t="s">
        <v>573</v>
      </c>
    </row>
    <row r="47" spans="1:9">
      <c r="A47" s="5" t="s">
        <v>535</v>
      </c>
      <c r="B47" t="s">
        <v>375</v>
      </c>
      <c r="C47" t="s">
        <v>577</v>
      </c>
      <c r="D47" s="7" t="s">
        <v>578</v>
      </c>
      <c r="E47" s="2">
        <v>-5.1837038618999998</v>
      </c>
      <c r="F47" s="3">
        <v>-2.9360033080000001</v>
      </c>
      <c r="G47" t="s">
        <v>579</v>
      </c>
      <c r="H47" t="s">
        <v>580</v>
      </c>
      <c r="I47" t="s">
        <v>581</v>
      </c>
    </row>
    <row r="48" spans="1:9">
      <c r="A48" s="5" t="s">
        <v>535</v>
      </c>
      <c r="B48" t="s">
        <v>375</v>
      </c>
      <c r="C48" t="s">
        <v>582</v>
      </c>
      <c r="D48" s="7" t="s">
        <v>583</v>
      </c>
      <c r="E48" s="2">
        <v>-5.0365844194999996</v>
      </c>
      <c r="F48" s="3">
        <v>-2.8179506660999998</v>
      </c>
      <c r="G48" t="s">
        <v>584</v>
      </c>
      <c r="H48" t="s">
        <v>585</v>
      </c>
      <c r="I48" t="s">
        <v>586</v>
      </c>
    </row>
    <row r="49" spans="1:9">
      <c r="A49" s="5" t="s">
        <v>535</v>
      </c>
      <c r="B49" t="s">
        <v>430</v>
      </c>
      <c r="C49" t="s">
        <v>587</v>
      </c>
      <c r="D49" s="7" t="s">
        <v>588</v>
      </c>
      <c r="E49" s="2">
        <v>-4.8581729302000003</v>
      </c>
      <c r="F49" s="3">
        <v>-2.6688216787000001</v>
      </c>
      <c r="G49" t="s">
        <v>589</v>
      </c>
      <c r="H49" t="s">
        <v>590</v>
      </c>
      <c r="I49" t="s">
        <v>591</v>
      </c>
    </row>
    <row r="50" spans="1:9">
      <c r="A50" s="5" t="s">
        <v>535</v>
      </c>
      <c r="B50" t="s">
        <v>375</v>
      </c>
      <c r="C50" t="s">
        <v>592</v>
      </c>
      <c r="D50" s="7" t="s">
        <v>593</v>
      </c>
      <c r="E50" s="2">
        <v>-4.8555247755000002</v>
      </c>
      <c r="F50" s="3">
        <v>-2.6688216787000001</v>
      </c>
      <c r="G50" t="s">
        <v>594</v>
      </c>
      <c r="H50" t="s">
        <v>595</v>
      </c>
      <c r="I50" t="s">
        <v>596</v>
      </c>
    </row>
    <row r="51" spans="1:9">
      <c r="A51" s="5" t="s">
        <v>535</v>
      </c>
      <c r="B51" t="s">
        <v>375</v>
      </c>
      <c r="C51" t="s">
        <v>597</v>
      </c>
      <c r="D51" s="7" t="s">
        <v>598</v>
      </c>
      <c r="E51" s="2">
        <v>-4.6719137639000001</v>
      </c>
      <c r="F51" s="3">
        <v>-2.4970289332000002</v>
      </c>
      <c r="G51" t="s">
        <v>599</v>
      </c>
      <c r="H51" t="s">
        <v>585</v>
      </c>
      <c r="I51" t="s">
        <v>586</v>
      </c>
    </row>
    <row r="52" spans="1:9">
      <c r="A52" s="5" t="s">
        <v>535</v>
      </c>
      <c r="B52" t="s">
        <v>375</v>
      </c>
      <c r="C52" t="s">
        <v>600</v>
      </c>
      <c r="D52" s="7" t="s">
        <v>601</v>
      </c>
      <c r="E52" s="2">
        <v>-4.6592412892999997</v>
      </c>
      <c r="F52" s="3">
        <v>-2.4872614493</v>
      </c>
      <c r="G52" t="s">
        <v>602</v>
      </c>
      <c r="H52" t="s">
        <v>585</v>
      </c>
      <c r="I52" t="s">
        <v>586</v>
      </c>
    </row>
    <row r="53" spans="1:9">
      <c r="A53" s="5" t="s">
        <v>535</v>
      </c>
      <c r="B53" t="s">
        <v>375</v>
      </c>
      <c r="C53" t="s">
        <v>603</v>
      </c>
      <c r="D53" s="7" t="s">
        <v>604</v>
      </c>
      <c r="E53" s="2">
        <v>-4.5685295997999997</v>
      </c>
      <c r="F53" s="3">
        <v>-2.4163581531</v>
      </c>
      <c r="G53" t="s">
        <v>605</v>
      </c>
      <c r="H53" t="s">
        <v>606</v>
      </c>
      <c r="I53" t="s">
        <v>607</v>
      </c>
    </row>
    <row r="54" spans="1:9">
      <c r="A54" s="5" t="s">
        <v>535</v>
      </c>
      <c r="B54" t="s">
        <v>375</v>
      </c>
      <c r="C54" t="s">
        <v>608</v>
      </c>
      <c r="D54" s="7" t="s">
        <v>609</v>
      </c>
      <c r="E54" s="2">
        <v>-4.4671775896000003</v>
      </c>
      <c r="F54" s="3">
        <v>-2.3418229616000001</v>
      </c>
      <c r="G54" t="s">
        <v>610</v>
      </c>
      <c r="H54" t="s">
        <v>595</v>
      </c>
      <c r="I54" t="s">
        <v>596</v>
      </c>
    </row>
    <row r="55" spans="1:9">
      <c r="A55" s="5" t="s">
        <v>535</v>
      </c>
      <c r="B55" t="s">
        <v>375</v>
      </c>
      <c r="C55" t="s">
        <v>611</v>
      </c>
      <c r="D55" s="7" t="s">
        <v>612</v>
      </c>
      <c r="E55" s="2">
        <v>-4.4453708574000004</v>
      </c>
      <c r="F55" s="3">
        <v>-2.3328282052999998</v>
      </c>
      <c r="G55" t="s">
        <v>613</v>
      </c>
      <c r="H55" t="s">
        <v>606</v>
      </c>
      <c r="I55" t="s">
        <v>607</v>
      </c>
    </row>
    <row r="56" spans="1:9">
      <c r="A56" s="5" t="s">
        <v>535</v>
      </c>
      <c r="B56" t="s">
        <v>375</v>
      </c>
      <c r="C56" t="s">
        <v>614</v>
      </c>
      <c r="D56" s="7" t="s">
        <v>615</v>
      </c>
      <c r="E56" s="2">
        <v>-4.4268796340999996</v>
      </c>
      <c r="F56" s="3">
        <v>-2.3193577833000001</v>
      </c>
      <c r="G56" t="s">
        <v>616</v>
      </c>
      <c r="H56" t="s">
        <v>617</v>
      </c>
      <c r="I56" t="s">
        <v>618</v>
      </c>
    </row>
    <row r="57" spans="1:9">
      <c r="A57" s="5" t="s">
        <v>535</v>
      </c>
      <c r="B57" t="s">
        <v>375</v>
      </c>
      <c r="C57" t="s">
        <v>619</v>
      </c>
      <c r="D57" s="7" t="s">
        <v>620</v>
      </c>
      <c r="E57" s="2">
        <v>-3.3976929300999998</v>
      </c>
      <c r="F57" s="3">
        <v>-1.4553603312000001</v>
      </c>
      <c r="G57" t="s">
        <v>621</v>
      </c>
      <c r="H57" t="s">
        <v>606</v>
      </c>
      <c r="I57" t="s">
        <v>607</v>
      </c>
    </row>
    <row r="58" spans="1:9">
      <c r="A58" s="5" t="s">
        <v>535</v>
      </c>
      <c r="B58" t="s">
        <v>375</v>
      </c>
      <c r="C58" t="s">
        <v>622</v>
      </c>
      <c r="D58" s="7" t="s">
        <v>623</v>
      </c>
      <c r="E58" s="2">
        <v>-2.6031600467999998</v>
      </c>
      <c r="F58" s="3">
        <v>-0.82093676640000002</v>
      </c>
      <c r="G58" t="s">
        <v>624</v>
      </c>
      <c r="H58" t="s">
        <v>625</v>
      </c>
      <c r="I58" t="s">
        <v>626</v>
      </c>
    </row>
    <row r="59" spans="1:9">
      <c r="A59" s="5" t="s">
        <v>535</v>
      </c>
      <c r="B59" t="s">
        <v>375</v>
      </c>
      <c r="C59" t="s">
        <v>627</v>
      </c>
      <c r="D59" s="7" t="s">
        <v>628</v>
      </c>
      <c r="E59" s="2">
        <v>-2.3914652605</v>
      </c>
      <c r="F59" s="3">
        <v>-0.65723598329999999</v>
      </c>
      <c r="G59" t="s">
        <v>629</v>
      </c>
      <c r="H59" t="s">
        <v>572</v>
      </c>
      <c r="I59" t="s">
        <v>573</v>
      </c>
    </row>
    <row r="60" spans="1:9">
      <c r="A60" s="5" t="s">
        <v>630</v>
      </c>
      <c r="B60" t="s">
        <v>375</v>
      </c>
      <c r="C60" t="s">
        <v>631</v>
      </c>
      <c r="D60" s="7" t="s">
        <v>632</v>
      </c>
      <c r="E60" s="2">
        <v>-12.592058664</v>
      </c>
      <c r="F60" s="3">
        <v>-9.5545144186000002</v>
      </c>
      <c r="G60" t="s">
        <v>633</v>
      </c>
      <c r="H60" t="s">
        <v>634</v>
      </c>
      <c r="I60" t="s">
        <v>635</v>
      </c>
    </row>
    <row r="61" spans="1:9">
      <c r="A61" s="5" t="s">
        <v>636</v>
      </c>
      <c r="B61" t="s">
        <v>375</v>
      </c>
      <c r="C61" t="s">
        <v>631</v>
      </c>
      <c r="D61" s="7" t="s">
        <v>632</v>
      </c>
      <c r="E61" s="2">
        <v>-12.592058664</v>
      </c>
      <c r="F61" s="3">
        <v>-9.5545144186000002</v>
      </c>
      <c r="G61" t="s">
        <v>633</v>
      </c>
      <c r="H61" t="s">
        <v>637</v>
      </c>
      <c r="I61" t="s">
        <v>638</v>
      </c>
    </row>
    <row r="62" spans="1:9">
      <c r="A62" s="5" t="s">
        <v>636</v>
      </c>
      <c r="B62" t="s">
        <v>375</v>
      </c>
      <c r="C62" t="s">
        <v>639</v>
      </c>
      <c r="D62" s="7" t="s">
        <v>640</v>
      </c>
      <c r="E62" s="2">
        <v>-10.616304510499999</v>
      </c>
      <c r="F62" s="3">
        <v>-7.8123014558000001</v>
      </c>
      <c r="G62" t="s">
        <v>641</v>
      </c>
      <c r="H62" t="s">
        <v>642</v>
      </c>
      <c r="I62" t="s">
        <v>643</v>
      </c>
    </row>
    <row r="63" spans="1:9">
      <c r="A63" s="5" t="s">
        <v>636</v>
      </c>
      <c r="B63" t="s">
        <v>375</v>
      </c>
      <c r="C63" t="s">
        <v>644</v>
      </c>
      <c r="D63" s="7" t="s">
        <v>645</v>
      </c>
      <c r="E63" s="2">
        <v>-10.407099856</v>
      </c>
      <c r="F63" s="3">
        <v>-7.6153312576000003</v>
      </c>
      <c r="G63" t="s">
        <v>646</v>
      </c>
      <c r="H63" t="s">
        <v>642</v>
      </c>
      <c r="I63" t="s">
        <v>643</v>
      </c>
    </row>
    <row r="64" spans="1:9">
      <c r="A64" s="5" t="s">
        <v>636</v>
      </c>
      <c r="B64" t="s">
        <v>375</v>
      </c>
      <c r="C64" t="s">
        <v>647</v>
      </c>
      <c r="D64" s="7" t="s">
        <v>648</v>
      </c>
      <c r="E64" s="2">
        <v>-7.6178136534999998</v>
      </c>
      <c r="F64" s="3">
        <v>-5.0405945661000002</v>
      </c>
      <c r="G64" t="s">
        <v>649</v>
      </c>
      <c r="H64" t="s">
        <v>650</v>
      </c>
      <c r="I64" t="s">
        <v>651</v>
      </c>
    </row>
    <row r="65" spans="1:9">
      <c r="A65" s="5" t="s">
        <v>636</v>
      </c>
      <c r="B65" t="s">
        <v>375</v>
      </c>
      <c r="C65" t="s">
        <v>652</v>
      </c>
      <c r="D65" s="7" t="s">
        <v>653</v>
      </c>
      <c r="E65" s="2">
        <v>-7.2571728911999998</v>
      </c>
      <c r="F65" s="3">
        <v>-4.6944316271000002</v>
      </c>
      <c r="G65" t="s">
        <v>654</v>
      </c>
      <c r="H65" t="s">
        <v>655</v>
      </c>
      <c r="I65" t="s">
        <v>656</v>
      </c>
    </row>
    <row r="66" spans="1:9">
      <c r="A66" s="5" t="s">
        <v>636</v>
      </c>
      <c r="B66" t="s">
        <v>375</v>
      </c>
      <c r="C66" t="s">
        <v>657</v>
      </c>
      <c r="D66" s="7" t="s">
        <v>658</v>
      </c>
      <c r="E66" s="2">
        <v>-6.4352854141</v>
      </c>
      <c r="F66" s="3">
        <v>-3.9793089177000001</v>
      </c>
      <c r="G66" t="s">
        <v>659</v>
      </c>
      <c r="H66" t="s">
        <v>660</v>
      </c>
      <c r="I66" t="s">
        <v>661</v>
      </c>
    </row>
    <row r="67" spans="1:9">
      <c r="A67" s="5" t="s">
        <v>636</v>
      </c>
      <c r="B67" t="s">
        <v>375</v>
      </c>
      <c r="C67" t="s">
        <v>662</v>
      </c>
      <c r="D67" s="7" t="s">
        <v>663</v>
      </c>
      <c r="E67" s="2">
        <v>-5.7085888120000003</v>
      </c>
      <c r="F67" s="3">
        <v>-3.3605177129000001</v>
      </c>
      <c r="G67" t="s">
        <v>664</v>
      </c>
      <c r="H67" t="s">
        <v>665</v>
      </c>
      <c r="I67" t="s">
        <v>666</v>
      </c>
    </row>
    <row r="68" spans="1:9">
      <c r="A68" s="5" t="s">
        <v>667</v>
      </c>
      <c r="B68" t="s">
        <v>375</v>
      </c>
      <c r="C68" t="s">
        <v>668</v>
      </c>
      <c r="D68" s="7" t="s">
        <v>669</v>
      </c>
      <c r="E68" s="2">
        <v>-12.528798185899999</v>
      </c>
      <c r="F68" s="3">
        <v>-9.5231497675999996</v>
      </c>
      <c r="G68" t="s">
        <v>670</v>
      </c>
      <c r="H68" t="s">
        <v>671</v>
      </c>
      <c r="I68" t="s">
        <v>672</v>
      </c>
    </row>
    <row r="69" spans="1:9">
      <c r="A69" s="5" t="s">
        <v>673</v>
      </c>
      <c r="B69" t="s">
        <v>375</v>
      </c>
      <c r="C69" t="s">
        <v>668</v>
      </c>
      <c r="D69" s="7" t="s">
        <v>669</v>
      </c>
      <c r="E69" s="2">
        <v>-12.528798185899999</v>
      </c>
      <c r="F69" s="3">
        <v>-9.5231497675999996</v>
      </c>
      <c r="G69" t="s">
        <v>670</v>
      </c>
      <c r="H69" t="s">
        <v>674</v>
      </c>
      <c r="I69" t="s">
        <v>675</v>
      </c>
    </row>
    <row r="70" spans="1:9">
      <c r="A70" s="5" t="s">
        <v>673</v>
      </c>
      <c r="B70" t="s">
        <v>384</v>
      </c>
      <c r="C70" t="s">
        <v>676</v>
      </c>
      <c r="D70" s="7" t="s">
        <v>677</v>
      </c>
      <c r="E70" s="2">
        <v>-12.127750472100001</v>
      </c>
      <c r="F70" s="3">
        <v>-9.1776193816999996</v>
      </c>
      <c r="G70" t="s">
        <v>678</v>
      </c>
      <c r="H70" t="s">
        <v>679</v>
      </c>
      <c r="I70" t="s">
        <v>680</v>
      </c>
    </row>
    <row r="71" spans="1:9">
      <c r="A71" s="5" t="s">
        <v>673</v>
      </c>
      <c r="B71" t="s">
        <v>375</v>
      </c>
      <c r="C71" t="s">
        <v>681</v>
      </c>
      <c r="D71" s="7" t="s">
        <v>682</v>
      </c>
      <c r="E71" s="2">
        <v>-11.987412795199999</v>
      </c>
      <c r="F71" s="3">
        <v>-9.0543150441000009</v>
      </c>
      <c r="G71" t="s">
        <v>683</v>
      </c>
      <c r="H71" t="s">
        <v>674</v>
      </c>
      <c r="I71" t="s">
        <v>675</v>
      </c>
    </row>
    <row r="72" spans="1:9">
      <c r="A72" s="5" t="s">
        <v>673</v>
      </c>
      <c r="B72" t="s">
        <v>375</v>
      </c>
      <c r="C72" t="s">
        <v>684</v>
      </c>
      <c r="D72" s="7" t="s">
        <v>685</v>
      </c>
      <c r="E72" s="2">
        <v>-10.986542576</v>
      </c>
      <c r="F72" s="3">
        <v>-8.1176564227999997</v>
      </c>
      <c r="G72" t="s">
        <v>686</v>
      </c>
      <c r="H72" t="s">
        <v>687</v>
      </c>
      <c r="I72" t="s">
        <v>688</v>
      </c>
    </row>
    <row r="73" spans="1:9">
      <c r="A73" s="5" t="s">
        <v>673</v>
      </c>
      <c r="B73" t="s">
        <v>375</v>
      </c>
      <c r="C73" t="s">
        <v>689</v>
      </c>
      <c r="D73" s="7" t="s">
        <v>690</v>
      </c>
      <c r="E73" s="2">
        <v>-10.7792229412</v>
      </c>
      <c r="F73" s="3">
        <v>-7.9496657820000003</v>
      </c>
      <c r="G73" t="s">
        <v>691</v>
      </c>
      <c r="H73" t="s">
        <v>692</v>
      </c>
      <c r="I73" t="s">
        <v>693</v>
      </c>
    </row>
    <row r="74" spans="1:9">
      <c r="A74" s="5" t="s">
        <v>673</v>
      </c>
      <c r="B74" t="s">
        <v>375</v>
      </c>
      <c r="C74" t="s">
        <v>694</v>
      </c>
      <c r="D74" s="7" t="s">
        <v>695</v>
      </c>
      <c r="E74" s="2">
        <v>-10.717171266499999</v>
      </c>
      <c r="F74" s="3">
        <v>-7.9005790845000003</v>
      </c>
      <c r="G74" t="s">
        <v>696</v>
      </c>
      <c r="H74" t="s">
        <v>697</v>
      </c>
      <c r="I74" t="s">
        <v>698</v>
      </c>
    </row>
    <row r="75" spans="1:9">
      <c r="A75" s="5" t="s">
        <v>673</v>
      </c>
      <c r="B75" t="s">
        <v>384</v>
      </c>
      <c r="C75" t="s">
        <v>699</v>
      </c>
      <c r="D75" s="7" t="s">
        <v>700</v>
      </c>
      <c r="E75" s="2">
        <v>-10.062727924900001</v>
      </c>
      <c r="F75" s="3">
        <v>-7.2828585499000003</v>
      </c>
      <c r="G75" t="s">
        <v>701</v>
      </c>
      <c r="H75" t="s">
        <v>702</v>
      </c>
      <c r="I75" t="s">
        <v>703</v>
      </c>
    </row>
    <row r="76" spans="1:9">
      <c r="A76" s="5" t="s">
        <v>673</v>
      </c>
      <c r="B76" t="s">
        <v>384</v>
      </c>
      <c r="C76" t="s">
        <v>704</v>
      </c>
      <c r="D76" s="7" t="s">
        <v>705</v>
      </c>
      <c r="E76" s="2">
        <v>-9.9119777722000002</v>
      </c>
      <c r="F76" s="3">
        <v>-7.1436902698000004</v>
      </c>
      <c r="G76" t="s">
        <v>706</v>
      </c>
      <c r="H76" t="s">
        <v>702</v>
      </c>
      <c r="I76" t="s">
        <v>703</v>
      </c>
    </row>
    <row r="77" spans="1:9">
      <c r="A77" s="5" t="s">
        <v>673</v>
      </c>
      <c r="B77" t="s">
        <v>375</v>
      </c>
      <c r="C77" t="s">
        <v>707</v>
      </c>
      <c r="D77" s="7" t="s">
        <v>708</v>
      </c>
      <c r="E77" s="2">
        <v>-8.7571614719999999</v>
      </c>
      <c r="F77" s="3">
        <v>-6.0903316102999998</v>
      </c>
      <c r="G77" t="s">
        <v>709</v>
      </c>
      <c r="H77" t="s">
        <v>710</v>
      </c>
      <c r="I77" t="s">
        <v>711</v>
      </c>
    </row>
    <row r="78" spans="1:9">
      <c r="A78" s="5" t="s">
        <v>673</v>
      </c>
      <c r="B78" t="s">
        <v>384</v>
      </c>
      <c r="C78" t="s">
        <v>712</v>
      </c>
      <c r="D78" s="7" t="s">
        <v>713</v>
      </c>
      <c r="E78" s="2">
        <v>-7.8928948800000001</v>
      </c>
      <c r="F78" s="3">
        <v>-5.2608271244999996</v>
      </c>
      <c r="G78" t="s">
        <v>714</v>
      </c>
      <c r="H78" t="s">
        <v>715</v>
      </c>
      <c r="I78" t="s">
        <v>716</v>
      </c>
    </row>
    <row r="79" spans="1:9">
      <c r="A79" s="5" t="s">
        <v>673</v>
      </c>
      <c r="B79" t="s">
        <v>384</v>
      </c>
      <c r="C79" t="s">
        <v>717</v>
      </c>
      <c r="D79" s="7" t="s">
        <v>718</v>
      </c>
      <c r="E79" s="2">
        <v>-7.8585733508000004</v>
      </c>
      <c r="F79" s="3">
        <v>-5.2347781212999998</v>
      </c>
      <c r="G79" t="s">
        <v>719</v>
      </c>
      <c r="H79" t="s">
        <v>715</v>
      </c>
      <c r="I79" t="s">
        <v>716</v>
      </c>
    </row>
    <row r="80" spans="1:9">
      <c r="A80" s="5" t="s">
        <v>673</v>
      </c>
      <c r="B80" t="s">
        <v>384</v>
      </c>
      <c r="C80" t="s">
        <v>720</v>
      </c>
      <c r="D80" s="7" t="s">
        <v>721</v>
      </c>
      <c r="E80" s="2">
        <v>-7.6273882004000004</v>
      </c>
      <c r="F80" s="3">
        <v>-5.0427450948999999</v>
      </c>
      <c r="G80" t="s">
        <v>722</v>
      </c>
      <c r="H80" t="s">
        <v>715</v>
      </c>
      <c r="I80" t="s">
        <v>716</v>
      </c>
    </row>
    <row r="81" spans="1:9">
      <c r="A81" s="5" t="s">
        <v>673</v>
      </c>
      <c r="B81" t="s">
        <v>384</v>
      </c>
      <c r="C81" t="s">
        <v>723</v>
      </c>
      <c r="D81" s="7" t="s">
        <v>724</v>
      </c>
      <c r="E81" s="2">
        <v>-7.6273882004000004</v>
      </c>
      <c r="F81" s="3">
        <v>-5.0427450948999999</v>
      </c>
      <c r="G81" t="s">
        <v>722</v>
      </c>
      <c r="H81" t="s">
        <v>715</v>
      </c>
      <c r="I81" t="s">
        <v>716</v>
      </c>
    </row>
    <row r="82" spans="1:9">
      <c r="A82" s="5" t="s">
        <v>673</v>
      </c>
      <c r="B82" t="s">
        <v>375</v>
      </c>
      <c r="C82" t="s">
        <v>725</v>
      </c>
      <c r="D82" s="7" t="s">
        <v>726</v>
      </c>
      <c r="E82" s="2">
        <v>-7.3658777564999998</v>
      </c>
      <c r="F82" s="3">
        <v>-4.7959579078000001</v>
      </c>
      <c r="G82" t="s">
        <v>727</v>
      </c>
      <c r="H82" t="s">
        <v>674</v>
      </c>
      <c r="I82" t="s">
        <v>675</v>
      </c>
    </row>
    <row r="83" spans="1:9">
      <c r="A83" s="5" t="s">
        <v>673</v>
      </c>
      <c r="B83" t="s">
        <v>384</v>
      </c>
      <c r="C83" t="s">
        <v>728</v>
      </c>
      <c r="D83" s="7" t="s">
        <v>729</v>
      </c>
      <c r="E83" s="2">
        <v>-6.2757006065000001</v>
      </c>
      <c r="F83" s="3">
        <v>-3.8425828841</v>
      </c>
      <c r="G83" t="s">
        <v>730</v>
      </c>
      <c r="H83" t="s">
        <v>731</v>
      </c>
      <c r="I83" t="s">
        <v>732</v>
      </c>
    </row>
    <row r="84" spans="1:9">
      <c r="A84" s="5" t="s">
        <v>673</v>
      </c>
      <c r="B84" t="s">
        <v>384</v>
      </c>
      <c r="C84" t="s">
        <v>733</v>
      </c>
      <c r="D84" s="7" t="s">
        <v>734</v>
      </c>
      <c r="E84" s="2">
        <v>-6.0351997727000004</v>
      </c>
      <c r="F84" s="3">
        <v>-3.641371183</v>
      </c>
      <c r="G84" t="s">
        <v>735</v>
      </c>
      <c r="H84" t="s">
        <v>736</v>
      </c>
      <c r="I84" t="s">
        <v>737</v>
      </c>
    </row>
    <row r="85" spans="1:9">
      <c r="A85" s="5" t="s">
        <v>673</v>
      </c>
      <c r="B85" t="s">
        <v>384</v>
      </c>
      <c r="C85" t="s">
        <v>738</v>
      </c>
      <c r="D85" s="7" t="s">
        <v>739</v>
      </c>
      <c r="E85" s="2">
        <v>-5.7923766610999996</v>
      </c>
      <c r="F85" s="3">
        <v>-3.4399407566</v>
      </c>
      <c r="G85" t="s">
        <v>740</v>
      </c>
      <c r="H85" t="s">
        <v>741</v>
      </c>
      <c r="I85" t="s">
        <v>742</v>
      </c>
    </row>
    <row r="86" spans="1:9">
      <c r="A86" s="5" t="s">
        <v>673</v>
      </c>
      <c r="B86" t="s">
        <v>384</v>
      </c>
      <c r="C86" t="s">
        <v>743</v>
      </c>
      <c r="D86" s="7" t="s">
        <v>744</v>
      </c>
      <c r="E86" s="2">
        <v>-5.4145823891999996</v>
      </c>
      <c r="F86" s="3">
        <v>-3.111834269</v>
      </c>
      <c r="G86" t="s">
        <v>745</v>
      </c>
      <c r="H86" t="s">
        <v>746</v>
      </c>
      <c r="I86" t="s">
        <v>747</v>
      </c>
    </row>
    <row r="87" spans="1:9">
      <c r="A87" s="5" t="s">
        <v>673</v>
      </c>
      <c r="B87" t="s">
        <v>384</v>
      </c>
      <c r="C87" t="s">
        <v>748</v>
      </c>
      <c r="D87" s="7" t="s">
        <v>749</v>
      </c>
      <c r="E87" s="2">
        <v>-5.4145823891999996</v>
      </c>
      <c r="F87" s="3">
        <v>-3.111834269</v>
      </c>
      <c r="G87" t="s">
        <v>745</v>
      </c>
      <c r="H87" t="s">
        <v>746</v>
      </c>
      <c r="I87" t="s">
        <v>747</v>
      </c>
    </row>
    <row r="88" spans="1:9">
      <c r="A88" s="5" t="s">
        <v>673</v>
      </c>
      <c r="B88" t="s">
        <v>384</v>
      </c>
      <c r="C88" t="s">
        <v>750</v>
      </c>
      <c r="D88" s="7" t="s">
        <v>751</v>
      </c>
      <c r="E88" s="2">
        <v>-5.4028323103</v>
      </c>
      <c r="F88" s="3">
        <v>-3.1096757296000002</v>
      </c>
      <c r="G88" t="s">
        <v>752</v>
      </c>
      <c r="H88" t="s">
        <v>731</v>
      </c>
      <c r="I88" t="s">
        <v>732</v>
      </c>
    </row>
    <row r="89" spans="1:9">
      <c r="A89" s="5" t="s">
        <v>673</v>
      </c>
      <c r="B89" t="s">
        <v>384</v>
      </c>
      <c r="C89" t="s">
        <v>753</v>
      </c>
      <c r="D89" s="7" t="s">
        <v>754</v>
      </c>
      <c r="E89" s="2">
        <v>-5.3402597836999997</v>
      </c>
      <c r="F89" s="3">
        <v>-3.0597891028999999</v>
      </c>
      <c r="G89" t="s">
        <v>755</v>
      </c>
      <c r="H89" t="s">
        <v>756</v>
      </c>
      <c r="I89" t="s">
        <v>757</v>
      </c>
    </row>
    <row r="90" spans="1:9">
      <c r="A90" s="5" t="s">
        <v>673</v>
      </c>
      <c r="B90" t="s">
        <v>384</v>
      </c>
      <c r="C90" t="s">
        <v>758</v>
      </c>
      <c r="D90" s="7" t="s">
        <v>759</v>
      </c>
      <c r="E90" s="2">
        <v>-4.9684354423999997</v>
      </c>
      <c r="F90" s="3">
        <v>-2.7726526877</v>
      </c>
      <c r="G90" t="s">
        <v>760</v>
      </c>
      <c r="H90" t="s">
        <v>761</v>
      </c>
      <c r="I90" t="s">
        <v>762</v>
      </c>
    </row>
    <row r="91" spans="1:9">
      <c r="A91" s="5" t="s">
        <v>673</v>
      </c>
      <c r="B91" t="s">
        <v>384</v>
      </c>
      <c r="C91" t="s">
        <v>763</v>
      </c>
      <c r="D91" s="7" t="s">
        <v>764</v>
      </c>
      <c r="E91" s="2">
        <v>-4.6536696862999998</v>
      </c>
      <c r="F91" s="3">
        <v>-2.4845755344999998</v>
      </c>
      <c r="G91" t="s">
        <v>765</v>
      </c>
      <c r="H91" t="s">
        <v>766</v>
      </c>
      <c r="I91" t="s">
        <v>767</v>
      </c>
    </row>
    <row r="92" spans="1:9">
      <c r="A92" s="5" t="s">
        <v>673</v>
      </c>
      <c r="B92" t="s">
        <v>384</v>
      </c>
      <c r="C92" t="s">
        <v>768</v>
      </c>
      <c r="D92" s="7" t="s">
        <v>769</v>
      </c>
      <c r="E92" s="2">
        <v>-4.5487926988999998</v>
      </c>
      <c r="F92" s="3">
        <v>-2.4021187242000002</v>
      </c>
      <c r="G92" t="s">
        <v>770</v>
      </c>
      <c r="H92" t="s">
        <v>741</v>
      </c>
      <c r="I92" t="s">
        <v>742</v>
      </c>
    </row>
    <row r="93" spans="1:9">
      <c r="A93" s="5" t="s">
        <v>673</v>
      </c>
      <c r="B93" t="s">
        <v>384</v>
      </c>
      <c r="C93" t="s">
        <v>771</v>
      </c>
      <c r="D93" s="7" t="s">
        <v>772</v>
      </c>
      <c r="E93" s="2">
        <v>-4.3004753291000002</v>
      </c>
      <c r="F93" s="3">
        <v>-2.2100828048999999</v>
      </c>
      <c r="G93" t="s">
        <v>773</v>
      </c>
      <c r="H93" t="s">
        <v>774</v>
      </c>
      <c r="I93" t="s">
        <v>775</v>
      </c>
    </row>
    <row r="94" spans="1:9">
      <c r="A94" s="5" t="s">
        <v>673</v>
      </c>
      <c r="B94" t="s">
        <v>430</v>
      </c>
      <c r="C94" t="s">
        <v>776</v>
      </c>
      <c r="D94" s="7" t="s">
        <v>777</v>
      </c>
      <c r="E94" s="2">
        <v>-4.0646509414000001</v>
      </c>
      <c r="F94" s="3">
        <v>-2.0088359136</v>
      </c>
      <c r="G94" t="s">
        <v>778</v>
      </c>
      <c r="H94" t="s">
        <v>779</v>
      </c>
      <c r="I94" t="s">
        <v>780</v>
      </c>
    </row>
    <row r="95" spans="1:9">
      <c r="A95" s="5" t="s">
        <v>673</v>
      </c>
      <c r="B95" t="s">
        <v>384</v>
      </c>
      <c r="C95" t="s">
        <v>781</v>
      </c>
      <c r="D95" s="7" t="s">
        <v>782</v>
      </c>
      <c r="E95" s="2">
        <v>-3.8449336011000002</v>
      </c>
      <c r="F95" s="3">
        <v>-1.8293009619</v>
      </c>
      <c r="G95" t="s">
        <v>783</v>
      </c>
      <c r="H95" t="s">
        <v>779</v>
      </c>
      <c r="I95" t="s">
        <v>780</v>
      </c>
    </row>
    <row r="96" spans="1:9">
      <c r="A96" s="5" t="s">
        <v>673</v>
      </c>
      <c r="B96" t="s">
        <v>492</v>
      </c>
      <c r="C96" t="s">
        <v>784</v>
      </c>
      <c r="D96" s="7" t="s">
        <v>785</v>
      </c>
      <c r="E96" s="2">
        <v>-3.8220506934</v>
      </c>
      <c r="F96" s="3">
        <v>-1.8104393282</v>
      </c>
      <c r="G96" t="s">
        <v>786</v>
      </c>
      <c r="H96" t="s">
        <v>779</v>
      </c>
      <c r="I96" t="s">
        <v>780</v>
      </c>
    </row>
    <row r="97" spans="1:9">
      <c r="A97" s="5" t="s">
        <v>673</v>
      </c>
      <c r="B97" t="s">
        <v>384</v>
      </c>
      <c r="C97" t="s">
        <v>787</v>
      </c>
      <c r="D97" s="7" t="s">
        <v>788</v>
      </c>
      <c r="E97" s="2">
        <v>-3.7550596042</v>
      </c>
      <c r="F97" s="3">
        <v>-1.7552933681</v>
      </c>
      <c r="G97" t="s">
        <v>789</v>
      </c>
      <c r="H97" t="s">
        <v>779</v>
      </c>
      <c r="I97" t="s">
        <v>780</v>
      </c>
    </row>
    <row r="98" spans="1:9">
      <c r="A98" s="5" t="s">
        <v>673</v>
      </c>
      <c r="B98" t="s">
        <v>384</v>
      </c>
      <c r="C98" t="s">
        <v>790</v>
      </c>
      <c r="D98" s="7" t="s">
        <v>791</v>
      </c>
      <c r="E98" s="2">
        <v>-3.7550596042</v>
      </c>
      <c r="F98" s="3">
        <v>-1.7552933681</v>
      </c>
      <c r="G98" t="s">
        <v>789</v>
      </c>
      <c r="H98" t="s">
        <v>779</v>
      </c>
      <c r="I98" t="s">
        <v>780</v>
      </c>
    </row>
    <row r="99" spans="1:9">
      <c r="A99" s="5" t="s">
        <v>673</v>
      </c>
      <c r="B99" t="s">
        <v>384</v>
      </c>
      <c r="C99" t="s">
        <v>792</v>
      </c>
      <c r="D99" s="7" t="s">
        <v>793</v>
      </c>
      <c r="E99" s="2">
        <v>-3.7117200226999998</v>
      </c>
      <c r="F99" s="3">
        <v>-1.7177573627</v>
      </c>
      <c r="G99" t="s">
        <v>794</v>
      </c>
      <c r="H99" t="s">
        <v>779</v>
      </c>
      <c r="I99" t="s">
        <v>780</v>
      </c>
    </row>
    <row r="100" spans="1:9">
      <c r="A100" s="5" t="s">
        <v>673</v>
      </c>
      <c r="B100" t="s">
        <v>507</v>
      </c>
      <c r="C100" t="s">
        <v>795</v>
      </c>
      <c r="D100" s="7" t="s">
        <v>796</v>
      </c>
      <c r="E100" s="2">
        <v>-3.576749725</v>
      </c>
      <c r="F100" s="3">
        <v>-1.6052555829999999</v>
      </c>
      <c r="G100" t="s">
        <v>797</v>
      </c>
      <c r="H100" t="s">
        <v>798</v>
      </c>
      <c r="I100" t="s">
        <v>799</v>
      </c>
    </row>
    <row r="101" spans="1:9">
      <c r="A101" s="5" t="s">
        <v>673</v>
      </c>
      <c r="B101" t="s">
        <v>384</v>
      </c>
      <c r="C101" t="s">
        <v>800</v>
      </c>
      <c r="D101" s="7" t="s">
        <v>801</v>
      </c>
      <c r="E101" s="2">
        <v>-3.3800381788</v>
      </c>
      <c r="F101" s="3">
        <v>-1.4435867857</v>
      </c>
      <c r="G101" t="s">
        <v>802</v>
      </c>
      <c r="H101" t="s">
        <v>779</v>
      </c>
      <c r="I101" t="s">
        <v>780</v>
      </c>
    </row>
    <row r="102" spans="1:9">
      <c r="A102" s="5" t="s">
        <v>673</v>
      </c>
      <c r="B102" t="s">
        <v>384</v>
      </c>
      <c r="C102" t="s">
        <v>803</v>
      </c>
      <c r="D102" s="7" t="s">
        <v>804</v>
      </c>
      <c r="E102" s="2">
        <v>-3.0121458121</v>
      </c>
      <c r="F102" s="3">
        <v>-1.1411959678000001</v>
      </c>
      <c r="G102" t="s">
        <v>805</v>
      </c>
      <c r="H102" t="s">
        <v>779</v>
      </c>
      <c r="I102" t="s">
        <v>780</v>
      </c>
    </row>
    <row r="103" spans="1:9">
      <c r="A103" s="5" t="s">
        <v>673</v>
      </c>
      <c r="B103" t="s">
        <v>384</v>
      </c>
      <c r="C103" t="s">
        <v>806</v>
      </c>
      <c r="D103" s="7" t="s">
        <v>807</v>
      </c>
      <c r="E103" s="2">
        <v>-2.7342544525000001</v>
      </c>
      <c r="F103" s="3">
        <v>-0.92400244850000002</v>
      </c>
      <c r="G103" t="s">
        <v>808</v>
      </c>
      <c r="H103" t="s">
        <v>779</v>
      </c>
      <c r="I103" t="s">
        <v>780</v>
      </c>
    </row>
    <row r="104" spans="1:9">
      <c r="A104" s="5" t="s">
        <v>673</v>
      </c>
      <c r="B104" t="s">
        <v>507</v>
      </c>
      <c r="C104" t="s">
        <v>809</v>
      </c>
      <c r="D104" s="7" t="s">
        <v>810</v>
      </c>
      <c r="E104" s="2">
        <v>-2.7083443355000001</v>
      </c>
      <c r="F104" s="3">
        <v>-0.90434128079999998</v>
      </c>
      <c r="G104" t="s">
        <v>811</v>
      </c>
      <c r="H104" t="s">
        <v>812</v>
      </c>
      <c r="I104" t="s">
        <v>813</v>
      </c>
    </row>
    <row r="105" spans="1:9">
      <c r="A105" s="5" t="s">
        <v>673</v>
      </c>
      <c r="B105" t="s">
        <v>430</v>
      </c>
      <c r="C105" t="s">
        <v>814</v>
      </c>
      <c r="D105" s="7" t="s">
        <v>815</v>
      </c>
      <c r="E105" s="2">
        <v>-2.6398910505000002</v>
      </c>
      <c r="F105" s="3">
        <v>-0.85269971749999995</v>
      </c>
      <c r="G105" t="s">
        <v>816</v>
      </c>
      <c r="H105" t="s">
        <v>817</v>
      </c>
      <c r="I105" t="s">
        <v>818</v>
      </c>
    </row>
    <row r="106" spans="1:9">
      <c r="A106" s="5" t="s">
        <v>819</v>
      </c>
      <c r="B106" t="s">
        <v>430</v>
      </c>
      <c r="C106" t="s">
        <v>820</v>
      </c>
      <c r="D106" s="7" t="s">
        <v>821</v>
      </c>
      <c r="E106" s="2">
        <v>-10.9743658281</v>
      </c>
      <c r="F106" s="3">
        <v>-8.1176564227999997</v>
      </c>
      <c r="G106" t="s">
        <v>822</v>
      </c>
      <c r="H106" t="s">
        <v>823</v>
      </c>
      <c r="I106" t="s">
        <v>824</v>
      </c>
    </row>
    <row r="107" spans="1:9">
      <c r="A107" s="5" t="s">
        <v>825</v>
      </c>
      <c r="B107" t="s">
        <v>430</v>
      </c>
      <c r="C107" t="s">
        <v>820</v>
      </c>
      <c r="D107" s="7" t="s">
        <v>821</v>
      </c>
      <c r="E107" s="2">
        <v>-10.9743658281</v>
      </c>
      <c r="F107" s="3">
        <v>-8.1176564227999997</v>
      </c>
      <c r="G107" t="s">
        <v>822</v>
      </c>
      <c r="H107" t="s">
        <v>826</v>
      </c>
      <c r="I107" t="s">
        <v>827</v>
      </c>
    </row>
    <row r="108" spans="1:9">
      <c r="A108" s="5" t="s">
        <v>825</v>
      </c>
      <c r="B108" t="s">
        <v>430</v>
      </c>
      <c r="C108" t="s">
        <v>828</v>
      </c>
      <c r="D108" s="7" t="s">
        <v>829</v>
      </c>
      <c r="E108" s="2">
        <v>-8.6463898659999998</v>
      </c>
      <c r="F108" s="3">
        <v>-5.9885148469000002</v>
      </c>
      <c r="G108" t="s">
        <v>830</v>
      </c>
      <c r="H108" t="s">
        <v>831</v>
      </c>
      <c r="I108" t="s">
        <v>832</v>
      </c>
    </row>
    <row r="109" spans="1:9">
      <c r="A109" s="5" t="s">
        <v>825</v>
      </c>
      <c r="B109" t="s">
        <v>375</v>
      </c>
      <c r="C109" t="s">
        <v>833</v>
      </c>
      <c r="D109" s="7" t="s">
        <v>834</v>
      </c>
      <c r="E109" s="2">
        <v>-5.9753890242000001</v>
      </c>
      <c r="F109" s="3">
        <v>-3.6004457787000002</v>
      </c>
      <c r="G109" t="s">
        <v>835</v>
      </c>
      <c r="H109" t="s">
        <v>836</v>
      </c>
      <c r="I109" t="s">
        <v>837</v>
      </c>
    </row>
    <row r="110" spans="1:9">
      <c r="A110" s="5" t="s">
        <v>825</v>
      </c>
      <c r="B110" t="s">
        <v>375</v>
      </c>
      <c r="C110" t="s">
        <v>838</v>
      </c>
      <c r="D110" s="7" t="s">
        <v>839</v>
      </c>
      <c r="E110" s="2">
        <v>-3.4491647538999999</v>
      </c>
      <c r="F110" s="3">
        <v>-1.4990336634999999</v>
      </c>
      <c r="G110" t="s">
        <v>840</v>
      </c>
      <c r="H110" t="s">
        <v>841</v>
      </c>
      <c r="I110" t="s">
        <v>842</v>
      </c>
    </row>
    <row r="111" spans="1:9">
      <c r="A111" s="5" t="s">
        <v>825</v>
      </c>
      <c r="B111" t="s">
        <v>375</v>
      </c>
      <c r="C111" t="s">
        <v>843</v>
      </c>
      <c r="D111" s="7" t="s">
        <v>844</v>
      </c>
      <c r="E111" s="2">
        <v>-3.2651344677999998</v>
      </c>
      <c r="F111" s="3">
        <v>-1.3500326596000001</v>
      </c>
      <c r="G111" t="s">
        <v>845</v>
      </c>
      <c r="H111" t="s">
        <v>846</v>
      </c>
      <c r="I111" t="s">
        <v>847</v>
      </c>
    </row>
    <row r="112" spans="1:9">
      <c r="A112" s="5" t="s">
        <v>825</v>
      </c>
      <c r="B112" t="s">
        <v>375</v>
      </c>
      <c r="C112" t="s">
        <v>848</v>
      </c>
      <c r="D112" s="7" t="s">
        <v>849</v>
      </c>
      <c r="E112" s="2">
        <v>-3.2518493687999999</v>
      </c>
      <c r="F112" s="3">
        <v>-1.3415288325000001</v>
      </c>
      <c r="G112" t="s">
        <v>850</v>
      </c>
      <c r="H112" t="s">
        <v>851</v>
      </c>
      <c r="I112" t="s">
        <v>852</v>
      </c>
    </row>
    <row r="113" spans="1:9">
      <c r="A113" s="5" t="s">
        <v>825</v>
      </c>
      <c r="B113" t="s">
        <v>375</v>
      </c>
      <c r="C113" t="s">
        <v>853</v>
      </c>
      <c r="D113" s="7" t="s">
        <v>854</v>
      </c>
      <c r="E113" s="2">
        <v>-3.0293620371999999</v>
      </c>
      <c r="F113" s="3">
        <v>-1.1511129541</v>
      </c>
      <c r="G113" t="s">
        <v>855</v>
      </c>
      <c r="H113" t="s">
        <v>856</v>
      </c>
      <c r="I113" t="s">
        <v>857</v>
      </c>
    </row>
    <row r="114" spans="1:9">
      <c r="A114" s="5" t="s">
        <v>825</v>
      </c>
      <c r="B114" t="s">
        <v>375</v>
      </c>
      <c r="C114" t="s">
        <v>858</v>
      </c>
      <c r="D114" s="7" t="s">
        <v>859</v>
      </c>
      <c r="E114" s="2">
        <v>-2.8607930958000001</v>
      </c>
      <c r="F114" s="3">
        <v>-1.0219245189999999</v>
      </c>
      <c r="G114" t="s">
        <v>860</v>
      </c>
      <c r="H114" t="s">
        <v>861</v>
      </c>
      <c r="I114" t="s">
        <v>862</v>
      </c>
    </row>
    <row r="115" spans="1:9">
      <c r="A115" s="5" t="s">
        <v>863</v>
      </c>
      <c r="B115" t="s">
        <v>384</v>
      </c>
      <c r="C115" t="s">
        <v>864</v>
      </c>
      <c r="D115" s="7" t="s">
        <v>865</v>
      </c>
      <c r="E115" s="2">
        <v>-9.5135111541999997</v>
      </c>
      <c r="F115" s="3">
        <v>-6.7782239118999996</v>
      </c>
      <c r="G115" t="s">
        <v>866</v>
      </c>
      <c r="H115" t="s">
        <v>867</v>
      </c>
      <c r="I115" t="s">
        <v>868</v>
      </c>
    </row>
    <row r="116" spans="1:9">
      <c r="A116" s="5" t="s">
        <v>869</v>
      </c>
      <c r="B116" t="s">
        <v>384</v>
      </c>
      <c r="C116" t="s">
        <v>864</v>
      </c>
      <c r="D116" s="7" t="s">
        <v>865</v>
      </c>
      <c r="E116" s="2">
        <v>-9.5135111541999997</v>
      </c>
      <c r="F116" s="3">
        <v>-6.7782239118999996</v>
      </c>
      <c r="G116" t="s">
        <v>866</v>
      </c>
      <c r="H116" t="s">
        <v>870</v>
      </c>
      <c r="I116" t="s">
        <v>871</v>
      </c>
    </row>
    <row r="117" spans="1:9">
      <c r="A117" s="5" t="s">
        <v>869</v>
      </c>
      <c r="B117" t="s">
        <v>384</v>
      </c>
      <c r="C117" t="s">
        <v>872</v>
      </c>
      <c r="D117" s="7" t="s">
        <v>873</v>
      </c>
      <c r="E117" s="2">
        <v>-9.1936041043000003</v>
      </c>
      <c r="F117" s="3">
        <v>-6.4987455189999999</v>
      </c>
      <c r="G117" t="s">
        <v>874</v>
      </c>
      <c r="H117" t="s">
        <v>870</v>
      </c>
      <c r="I117" t="s">
        <v>871</v>
      </c>
    </row>
    <row r="118" spans="1:9">
      <c r="A118" s="5" t="s">
        <v>869</v>
      </c>
      <c r="B118" t="s">
        <v>384</v>
      </c>
      <c r="C118" t="s">
        <v>875</v>
      </c>
      <c r="D118" s="7" t="s">
        <v>876</v>
      </c>
      <c r="E118" s="2">
        <v>-9.1212583870999993</v>
      </c>
      <c r="F118" s="3">
        <v>-6.4452851458999998</v>
      </c>
      <c r="G118" t="s">
        <v>877</v>
      </c>
      <c r="H118" t="s">
        <v>878</v>
      </c>
      <c r="I118" t="s">
        <v>879</v>
      </c>
    </row>
    <row r="119" spans="1:9">
      <c r="A119" s="5" t="s">
        <v>869</v>
      </c>
      <c r="B119" t="s">
        <v>492</v>
      </c>
      <c r="C119" t="s">
        <v>880</v>
      </c>
      <c r="D119" s="7" t="s">
        <v>881</v>
      </c>
      <c r="E119" s="2">
        <v>-7.6274321164999996</v>
      </c>
      <c r="F119" s="3">
        <v>-5.0427450948999999</v>
      </c>
      <c r="G119" t="s">
        <v>882</v>
      </c>
      <c r="H119" t="s">
        <v>883</v>
      </c>
      <c r="I119" t="s">
        <v>884</v>
      </c>
    </row>
    <row r="120" spans="1:9">
      <c r="A120" s="5" t="s">
        <v>869</v>
      </c>
      <c r="B120" t="s">
        <v>492</v>
      </c>
      <c r="C120" t="s">
        <v>885</v>
      </c>
      <c r="D120" s="7" t="s">
        <v>886</v>
      </c>
      <c r="E120" s="2">
        <v>-6.8864253433</v>
      </c>
      <c r="F120" s="3">
        <v>-4.3514081025999998</v>
      </c>
      <c r="G120" t="s">
        <v>887</v>
      </c>
      <c r="H120" t="s">
        <v>888</v>
      </c>
      <c r="I120" t="s">
        <v>889</v>
      </c>
    </row>
    <row r="121" spans="1:9">
      <c r="A121" s="5" t="s">
        <v>869</v>
      </c>
      <c r="B121" t="s">
        <v>384</v>
      </c>
      <c r="C121" t="s">
        <v>890</v>
      </c>
      <c r="D121" s="7" t="s">
        <v>891</v>
      </c>
      <c r="E121" s="2">
        <v>-6.8559088915000004</v>
      </c>
      <c r="F121" s="3">
        <v>-4.3339125951000002</v>
      </c>
      <c r="G121" t="s">
        <v>892</v>
      </c>
      <c r="H121" t="s">
        <v>893</v>
      </c>
      <c r="I121" t="s">
        <v>894</v>
      </c>
    </row>
    <row r="122" spans="1:9">
      <c r="A122" s="5" t="s">
        <v>869</v>
      </c>
      <c r="B122" t="s">
        <v>384</v>
      </c>
      <c r="C122" t="s">
        <v>895</v>
      </c>
      <c r="D122" s="7" t="s">
        <v>896</v>
      </c>
      <c r="E122" s="2">
        <v>-6.7880483800000002</v>
      </c>
      <c r="F122" s="3">
        <v>-4.2724861935999998</v>
      </c>
      <c r="G122" t="s">
        <v>897</v>
      </c>
      <c r="H122" t="s">
        <v>898</v>
      </c>
      <c r="I122" t="s">
        <v>899</v>
      </c>
    </row>
    <row r="123" spans="1:9">
      <c r="A123" s="5" t="s">
        <v>869</v>
      </c>
      <c r="B123" t="s">
        <v>507</v>
      </c>
      <c r="C123" t="s">
        <v>900</v>
      </c>
      <c r="D123" s="7" t="s">
        <v>881</v>
      </c>
      <c r="E123" s="2">
        <v>-6.7674902433000002</v>
      </c>
      <c r="F123" s="3">
        <v>-4.2582682350000001</v>
      </c>
      <c r="G123" t="s">
        <v>901</v>
      </c>
      <c r="H123" t="s">
        <v>902</v>
      </c>
      <c r="I123" t="s">
        <v>903</v>
      </c>
    </row>
    <row r="124" spans="1:9">
      <c r="A124" s="5" t="s">
        <v>869</v>
      </c>
      <c r="B124" t="s">
        <v>384</v>
      </c>
      <c r="C124" t="s">
        <v>904</v>
      </c>
      <c r="D124" s="7" t="s">
        <v>905</v>
      </c>
      <c r="E124" s="2">
        <v>-6.7470493524000004</v>
      </c>
      <c r="F124" s="3">
        <v>-4.2440762933</v>
      </c>
      <c r="G124" t="s">
        <v>906</v>
      </c>
      <c r="H124" t="s">
        <v>898</v>
      </c>
      <c r="I124" t="s">
        <v>899</v>
      </c>
    </row>
    <row r="125" spans="1:9">
      <c r="A125" s="5" t="s">
        <v>869</v>
      </c>
      <c r="B125" t="s">
        <v>384</v>
      </c>
      <c r="C125" t="s">
        <v>907</v>
      </c>
      <c r="D125" s="7" t="s">
        <v>908</v>
      </c>
      <c r="E125" s="2">
        <v>-6.6180666548999998</v>
      </c>
      <c r="F125" s="3">
        <v>-4.1283240701999997</v>
      </c>
      <c r="G125" t="s">
        <v>909</v>
      </c>
      <c r="H125" t="s">
        <v>910</v>
      </c>
      <c r="I125" t="s">
        <v>911</v>
      </c>
    </row>
    <row r="126" spans="1:9">
      <c r="A126" s="5" t="s">
        <v>869</v>
      </c>
      <c r="B126" t="s">
        <v>384</v>
      </c>
      <c r="C126" t="s">
        <v>912</v>
      </c>
      <c r="D126" s="7" t="s">
        <v>913</v>
      </c>
      <c r="E126" s="2">
        <v>-6.6180666548999998</v>
      </c>
      <c r="F126" s="3">
        <v>-4.1283240701999997</v>
      </c>
      <c r="G126" t="s">
        <v>909</v>
      </c>
      <c r="H126" t="s">
        <v>910</v>
      </c>
      <c r="I126" t="s">
        <v>911</v>
      </c>
    </row>
    <row r="127" spans="1:9">
      <c r="A127" s="5" t="s">
        <v>869</v>
      </c>
      <c r="B127" t="s">
        <v>384</v>
      </c>
      <c r="C127" t="s">
        <v>914</v>
      </c>
      <c r="D127" s="7" t="s">
        <v>915</v>
      </c>
      <c r="E127" s="2">
        <v>-6.5073395228999997</v>
      </c>
      <c r="F127" s="3">
        <v>-4.0343296871999996</v>
      </c>
      <c r="G127" t="s">
        <v>916</v>
      </c>
      <c r="H127" t="s">
        <v>910</v>
      </c>
      <c r="I127" t="s">
        <v>911</v>
      </c>
    </row>
    <row r="128" spans="1:9">
      <c r="A128" s="5" t="s">
        <v>869</v>
      </c>
      <c r="B128" t="s">
        <v>384</v>
      </c>
      <c r="C128" t="s">
        <v>917</v>
      </c>
      <c r="D128" s="7" t="s">
        <v>918</v>
      </c>
      <c r="E128" s="2">
        <v>-6.4462023770999997</v>
      </c>
      <c r="F128" s="3">
        <v>-3.9802251869999998</v>
      </c>
      <c r="G128" t="s">
        <v>919</v>
      </c>
      <c r="H128" t="s">
        <v>920</v>
      </c>
      <c r="I128" t="s">
        <v>921</v>
      </c>
    </row>
    <row r="129" spans="1:9">
      <c r="A129" s="5" t="s">
        <v>869</v>
      </c>
      <c r="B129" t="s">
        <v>384</v>
      </c>
      <c r="C129" t="s">
        <v>922</v>
      </c>
      <c r="D129" s="7" t="s">
        <v>923</v>
      </c>
      <c r="E129" s="2">
        <v>-6.4418055608999998</v>
      </c>
      <c r="F129" s="3">
        <v>-3.9802251869999998</v>
      </c>
      <c r="G129" t="s">
        <v>924</v>
      </c>
      <c r="H129" t="s">
        <v>925</v>
      </c>
      <c r="I129" t="s">
        <v>926</v>
      </c>
    </row>
    <row r="130" spans="1:9">
      <c r="A130" s="5" t="s">
        <v>869</v>
      </c>
      <c r="B130" t="s">
        <v>384</v>
      </c>
      <c r="C130" t="s">
        <v>927</v>
      </c>
      <c r="D130" s="7" t="s">
        <v>928</v>
      </c>
      <c r="E130" s="2">
        <v>-6.0480796973000004</v>
      </c>
      <c r="F130" s="3">
        <v>-3.6493986049</v>
      </c>
      <c r="G130" t="s">
        <v>929</v>
      </c>
      <c r="H130" t="s">
        <v>930</v>
      </c>
      <c r="I130" t="s">
        <v>931</v>
      </c>
    </row>
    <row r="131" spans="1:9">
      <c r="A131" s="5" t="s">
        <v>869</v>
      </c>
      <c r="B131" t="s">
        <v>384</v>
      </c>
      <c r="C131" t="s">
        <v>932</v>
      </c>
      <c r="D131" s="7" t="s">
        <v>933</v>
      </c>
      <c r="E131" s="2">
        <v>-6.0036139750000004</v>
      </c>
      <c r="F131" s="3">
        <v>-3.6240258244999999</v>
      </c>
      <c r="G131" t="s">
        <v>934</v>
      </c>
      <c r="H131" t="s">
        <v>935</v>
      </c>
      <c r="I131" t="s">
        <v>936</v>
      </c>
    </row>
    <row r="132" spans="1:9">
      <c r="A132" s="5" t="s">
        <v>869</v>
      </c>
      <c r="B132" t="s">
        <v>384</v>
      </c>
      <c r="C132" t="s">
        <v>937</v>
      </c>
      <c r="D132" s="7" t="s">
        <v>938</v>
      </c>
      <c r="E132" s="2">
        <v>-5.6586279289999997</v>
      </c>
      <c r="F132" s="3">
        <v>-3.3191570016999998</v>
      </c>
      <c r="G132" t="s">
        <v>939</v>
      </c>
      <c r="H132" t="s">
        <v>940</v>
      </c>
      <c r="I132" t="s">
        <v>941</v>
      </c>
    </row>
    <row r="133" spans="1:9">
      <c r="A133" s="5" t="s">
        <v>869</v>
      </c>
      <c r="B133" t="s">
        <v>384</v>
      </c>
      <c r="C133" t="s">
        <v>942</v>
      </c>
      <c r="D133" s="7" t="s">
        <v>943</v>
      </c>
      <c r="E133" s="2">
        <v>-5.5749375999000002</v>
      </c>
      <c r="F133" s="3">
        <v>-3.2480557998999999</v>
      </c>
      <c r="G133" t="s">
        <v>944</v>
      </c>
      <c r="H133" t="s">
        <v>945</v>
      </c>
      <c r="I133" t="s">
        <v>946</v>
      </c>
    </row>
    <row r="134" spans="1:9">
      <c r="A134" s="5" t="s">
        <v>869</v>
      </c>
      <c r="B134" t="s">
        <v>384</v>
      </c>
      <c r="C134" t="s">
        <v>947</v>
      </c>
      <c r="D134" s="7" t="s">
        <v>948</v>
      </c>
      <c r="E134" s="2">
        <v>-5.5050474947000003</v>
      </c>
      <c r="F134" s="3">
        <v>-3.1822822609000001</v>
      </c>
      <c r="G134" t="s">
        <v>949</v>
      </c>
      <c r="H134" t="s">
        <v>950</v>
      </c>
      <c r="I134" t="s">
        <v>951</v>
      </c>
    </row>
    <row r="135" spans="1:9">
      <c r="A135" s="5" t="s">
        <v>869</v>
      </c>
      <c r="B135" t="s">
        <v>384</v>
      </c>
      <c r="C135" t="s">
        <v>952</v>
      </c>
      <c r="D135" s="7" t="s">
        <v>953</v>
      </c>
      <c r="E135" s="2">
        <v>-5.4741623539999997</v>
      </c>
      <c r="F135" s="3">
        <v>-3.1554750326000001</v>
      </c>
      <c r="G135" t="s">
        <v>954</v>
      </c>
      <c r="H135" t="s">
        <v>945</v>
      </c>
      <c r="I135" t="s">
        <v>946</v>
      </c>
    </row>
    <row r="136" spans="1:9">
      <c r="A136" s="5" t="s">
        <v>869</v>
      </c>
      <c r="B136" t="s">
        <v>384</v>
      </c>
      <c r="C136" t="s">
        <v>955</v>
      </c>
      <c r="D136" s="7" t="s">
        <v>956</v>
      </c>
      <c r="E136" s="2">
        <v>-5.4679239503000003</v>
      </c>
      <c r="F136" s="3">
        <v>-3.1532766067</v>
      </c>
      <c r="G136" t="s">
        <v>957</v>
      </c>
      <c r="H136" t="s">
        <v>958</v>
      </c>
      <c r="I136" t="s">
        <v>959</v>
      </c>
    </row>
    <row r="137" spans="1:9">
      <c r="A137" s="5" t="s">
        <v>869</v>
      </c>
      <c r="B137" t="s">
        <v>384</v>
      </c>
      <c r="C137" t="s">
        <v>960</v>
      </c>
      <c r="D137" s="7" t="s">
        <v>961</v>
      </c>
      <c r="E137" s="2">
        <v>-5.4008419772999998</v>
      </c>
      <c r="F137" s="3">
        <v>-3.1096757296000002</v>
      </c>
      <c r="G137" t="s">
        <v>962</v>
      </c>
      <c r="H137" t="s">
        <v>963</v>
      </c>
      <c r="I137" t="s">
        <v>964</v>
      </c>
    </row>
    <row r="138" spans="1:9">
      <c r="A138" s="5" t="s">
        <v>869</v>
      </c>
      <c r="B138" t="s">
        <v>384</v>
      </c>
      <c r="C138" t="s">
        <v>965</v>
      </c>
      <c r="D138" s="7" t="s">
        <v>966</v>
      </c>
      <c r="E138" s="2">
        <v>-5.3681865353999996</v>
      </c>
      <c r="F138" s="3">
        <v>-3.0808132766999998</v>
      </c>
      <c r="G138" t="s">
        <v>967</v>
      </c>
      <c r="H138" t="s">
        <v>968</v>
      </c>
      <c r="I138" t="s">
        <v>969</v>
      </c>
    </row>
    <row r="139" spans="1:9">
      <c r="A139" s="5" t="s">
        <v>869</v>
      </c>
      <c r="B139" t="s">
        <v>384</v>
      </c>
      <c r="C139" t="s">
        <v>970</v>
      </c>
      <c r="D139" s="7" t="s">
        <v>971</v>
      </c>
      <c r="E139" s="2">
        <v>-5.3338783196000001</v>
      </c>
      <c r="F139" s="3">
        <v>-3.0576892278000001</v>
      </c>
      <c r="G139" t="s">
        <v>972</v>
      </c>
      <c r="H139" t="s">
        <v>973</v>
      </c>
      <c r="I139" t="s">
        <v>974</v>
      </c>
    </row>
    <row r="140" spans="1:9">
      <c r="A140" s="5" t="s">
        <v>869</v>
      </c>
      <c r="B140" t="s">
        <v>384</v>
      </c>
      <c r="C140" t="s">
        <v>975</v>
      </c>
      <c r="D140" s="7" t="s">
        <v>976</v>
      </c>
      <c r="E140" s="2">
        <v>-5.3159509925000004</v>
      </c>
      <c r="F140" s="3">
        <v>-3.0434268548999999</v>
      </c>
      <c r="G140" t="s">
        <v>977</v>
      </c>
      <c r="H140" t="s">
        <v>978</v>
      </c>
      <c r="I140" t="s">
        <v>979</v>
      </c>
    </row>
    <row r="141" spans="1:9">
      <c r="A141" s="5" t="s">
        <v>869</v>
      </c>
      <c r="B141" t="s">
        <v>507</v>
      </c>
      <c r="C141" t="s">
        <v>980</v>
      </c>
      <c r="D141" s="7" t="s">
        <v>981</v>
      </c>
      <c r="E141" s="2">
        <v>-5.2952195298999998</v>
      </c>
      <c r="F141" s="3">
        <v>-3.0299338010999999</v>
      </c>
      <c r="G141" t="s">
        <v>982</v>
      </c>
      <c r="H141" t="s">
        <v>983</v>
      </c>
      <c r="I141" t="s">
        <v>984</v>
      </c>
    </row>
    <row r="142" spans="1:9">
      <c r="A142" s="5" t="s">
        <v>869</v>
      </c>
      <c r="B142" t="s">
        <v>384</v>
      </c>
      <c r="C142" t="s">
        <v>985</v>
      </c>
      <c r="D142" s="7" t="s">
        <v>986</v>
      </c>
      <c r="E142" s="2">
        <v>-5.2039912928999996</v>
      </c>
      <c r="F142" s="3">
        <v>-2.9493418789999999</v>
      </c>
      <c r="G142" t="s">
        <v>987</v>
      </c>
      <c r="H142" t="s">
        <v>945</v>
      </c>
      <c r="I142" t="s">
        <v>946</v>
      </c>
    </row>
    <row r="143" spans="1:9">
      <c r="A143" s="5" t="s">
        <v>869</v>
      </c>
      <c r="B143" t="s">
        <v>507</v>
      </c>
      <c r="C143" t="s">
        <v>988</v>
      </c>
      <c r="D143" s="7" t="s">
        <v>989</v>
      </c>
      <c r="E143" s="2">
        <v>-5.1729561522000003</v>
      </c>
      <c r="F143" s="3">
        <v>-2.9286887740999998</v>
      </c>
      <c r="G143" t="s">
        <v>990</v>
      </c>
      <c r="H143" t="s">
        <v>991</v>
      </c>
      <c r="I143" t="s">
        <v>992</v>
      </c>
    </row>
    <row r="144" spans="1:9">
      <c r="A144" s="5" t="s">
        <v>869</v>
      </c>
      <c r="B144" t="s">
        <v>384</v>
      </c>
      <c r="C144" t="s">
        <v>993</v>
      </c>
      <c r="D144" s="7" t="s">
        <v>994</v>
      </c>
      <c r="E144" s="2">
        <v>-5.1240815287999997</v>
      </c>
      <c r="F144" s="3">
        <v>-2.8887752145999999</v>
      </c>
      <c r="G144" t="s">
        <v>995</v>
      </c>
      <c r="H144" t="s">
        <v>996</v>
      </c>
      <c r="I144" t="s">
        <v>997</v>
      </c>
    </row>
    <row r="145" spans="1:9">
      <c r="A145" s="5" t="s">
        <v>869</v>
      </c>
      <c r="B145" t="s">
        <v>384</v>
      </c>
      <c r="C145" t="s">
        <v>998</v>
      </c>
      <c r="D145" s="7" t="s">
        <v>999</v>
      </c>
      <c r="E145" s="2">
        <v>-5.1093207915000001</v>
      </c>
      <c r="F145" s="3">
        <v>-2.8818236235999999</v>
      </c>
      <c r="G145" t="s">
        <v>1000</v>
      </c>
      <c r="H145" t="s">
        <v>996</v>
      </c>
      <c r="I145" t="s">
        <v>997</v>
      </c>
    </row>
    <row r="146" spans="1:9">
      <c r="A146" s="5" t="s">
        <v>869</v>
      </c>
      <c r="B146" t="s">
        <v>507</v>
      </c>
      <c r="C146" t="s">
        <v>1001</v>
      </c>
      <c r="D146" s="7" t="s">
        <v>1002</v>
      </c>
      <c r="E146" s="2">
        <v>-5.0436702151999997</v>
      </c>
      <c r="F146" s="3">
        <v>-2.8194507569999998</v>
      </c>
      <c r="G146" t="s">
        <v>1003</v>
      </c>
      <c r="H146" t="s">
        <v>1004</v>
      </c>
      <c r="I146" t="s">
        <v>1005</v>
      </c>
    </row>
    <row r="147" spans="1:9">
      <c r="A147" s="5" t="s">
        <v>869</v>
      </c>
      <c r="B147" t="s">
        <v>384</v>
      </c>
      <c r="C147" t="s">
        <v>1006</v>
      </c>
      <c r="D147" s="7" t="s">
        <v>1007</v>
      </c>
      <c r="E147" s="2">
        <v>-5.0182611001000001</v>
      </c>
      <c r="F147" s="3">
        <v>-2.8100690874000001</v>
      </c>
      <c r="G147" t="s">
        <v>1008</v>
      </c>
      <c r="H147" t="s">
        <v>1009</v>
      </c>
      <c r="I147" t="s">
        <v>1010</v>
      </c>
    </row>
    <row r="148" spans="1:9">
      <c r="A148" s="5" t="s">
        <v>869</v>
      </c>
      <c r="B148" t="s">
        <v>384</v>
      </c>
      <c r="C148" t="s">
        <v>1011</v>
      </c>
      <c r="D148" s="7" t="s">
        <v>1012</v>
      </c>
      <c r="E148" s="2">
        <v>-4.9967570959999996</v>
      </c>
      <c r="F148" s="3">
        <v>-2.7948140326000002</v>
      </c>
      <c r="G148" t="s">
        <v>1013</v>
      </c>
      <c r="H148" t="s">
        <v>1014</v>
      </c>
      <c r="I148" t="s">
        <v>1015</v>
      </c>
    </row>
    <row r="149" spans="1:9">
      <c r="A149" s="5" t="s">
        <v>869</v>
      </c>
      <c r="B149" t="s">
        <v>384</v>
      </c>
      <c r="C149" t="s">
        <v>1016</v>
      </c>
      <c r="D149" s="7" t="s">
        <v>1017</v>
      </c>
      <c r="E149" s="2">
        <v>-4.9717719108000002</v>
      </c>
      <c r="F149" s="3">
        <v>-2.7729199243</v>
      </c>
      <c r="G149" t="s">
        <v>1018</v>
      </c>
      <c r="H149" t="s">
        <v>945</v>
      </c>
      <c r="I149" t="s">
        <v>946</v>
      </c>
    </row>
    <row r="150" spans="1:9">
      <c r="A150" s="5" t="s">
        <v>869</v>
      </c>
      <c r="B150" t="s">
        <v>384</v>
      </c>
      <c r="C150" t="s">
        <v>1019</v>
      </c>
      <c r="D150" s="7" t="s">
        <v>1020</v>
      </c>
      <c r="E150" s="2">
        <v>-4.9344130651000002</v>
      </c>
      <c r="F150" s="3">
        <v>-2.7416780034000001</v>
      </c>
      <c r="G150" t="s">
        <v>1021</v>
      </c>
      <c r="H150" t="s">
        <v>920</v>
      </c>
      <c r="I150" t="s">
        <v>921</v>
      </c>
    </row>
    <row r="151" spans="1:9">
      <c r="A151" s="5" t="s">
        <v>869</v>
      </c>
      <c r="B151" t="s">
        <v>507</v>
      </c>
      <c r="C151" t="s">
        <v>1022</v>
      </c>
      <c r="D151" s="7" t="s">
        <v>1023</v>
      </c>
      <c r="E151" s="2">
        <v>-4.7102665647000004</v>
      </c>
      <c r="F151" s="3">
        <v>-2.5265483214</v>
      </c>
      <c r="G151" t="s">
        <v>1024</v>
      </c>
      <c r="H151" t="s">
        <v>1025</v>
      </c>
      <c r="I151" t="s">
        <v>1026</v>
      </c>
    </row>
    <row r="152" spans="1:9">
      <c r="A152" s="5" t="s">
        <v>869</v>
      </c>
      <c r="B152" t="s">
        <v>384</v>
      </c>
      <c r="C152" t="s">
        <v>1027</v>
      </c>
      <c r="D152" s="7" t="s">
        <v>1028</v>
      </c>
      <c r="E152" s="2">
        <v>-4.7057187548000003</v>
      </c>
      <c r="F152" s="3">
        <v>-2.5249649905</v>
      </c>
      <c r="G152" t="s">
        <v>1029</v>
      </c>
      <c r="H152" t="s">
        <v>945</v>
      </c>
      <c r="I152" t="s">
        <v>946</v>
      </c>
    </row>
    <row r="153" spans="1:9">
      <c r="A153" s="5" t="s">
        <v>869</v>
      </c>
      <c r="B153" t="s">
        <v>384</v>
      </c>
      <c r="C153" t="s">
        <v>1030</v>
      </c>
      <c r="D153" s="7" t="s">
        <v>1031</v>
      </c>
      <c r="E153" s="2">
        <v>-4.6999194481000002</v>
      </c>
      <c r="F153" s="3">
        <v>-2.5221100645000001</v>
      </c>
      <c r="G153" t="s">
        <v>1032</v>
      </c>
      <c r="H153" t="s">
        <v>1033</v>
      </c>
      <c r="I153" t="s">
        <v>1034</v>
      </c>
    </row>
    <row r="154" spans="1:9">
      <c r="A154" s="5" t="s">
        <v>869</v>
      </c>
      <c r="B154" t="s">
        <v>507</v>
      </c>
      <c r="C154" t="s">
        <v>1035</v>
      </c>
      <c r="D154" s="7" t="s">
        <v>1036</v>
      </c>
      <c r="E154" s="2">
        <v>-4.6215533899999999</v>
      </c>
      <c r="F154" s="3">
        <v>-2.4553258789000001</v>
      </c>
      <c r="G154" t="s">
        <v>1037</v>
      </c>
      <c r="H154" t="s">
        <v>1038</v>
      </c>
      <c r="I154" t="s">
        <v>1039</v>
      </c>
    </row>
    <row r="155" spans="1:9">
      <c r="A155" s="5" t="s">
        <v>869</v>
      </c>
      <c r="B155" t="s">
        <v>384</v>
      </c>
      <c r="C155" t="s">
        <v>1040</v>
      </c>
      <c r="D155" s="7" t="s">
        <v>1041</v>
      </c>
      <c r="E155" s="2">
        <v>-4.5873402211999998</v>
      </c>
      <c r="F155" s="3">
        <v>-2.4296008203000001</v>
      </c>
      <c r="G155" t="s">
        <v>1042</v>
      </c>
      <c r="H155" t="s">
        <v>945</v>
      </c>
      <c r="I155" t="s">
        <v>946</v>
      </c>
    </row>
    <row r="156" spans="1:9">
      <c r="A156" s="5" t="s">
        <v>869</v>
      </c>
      <c r="B156" t="s">
        <v>384</v>
      </c>
      <c r="C156" t="s">
        <v>1043</v>
      </c>
      <c r="D156" s="7" t="s">
        <v>1044</v>
      </c>
      <c r="E156" s="2">
        <v>-4.5312314727</v>
      </c>
      <c r="F156" s="3">
        <v>-2.3872803562999998</v>
      </c>
      <c r="G156" t="s">
        <v>1045</v>
      </c>
      <c r="H156" t="s">
        <v>945</v>
      </c>
      <c r="I156" t="s">
        <v>946</v>
      </c>
    </row>
    <row r="157" spans="1:9">
      <c r="A157" s="5" t="s">
        <v>869</v>
      </c>
      <c r="B157" t="s">
        <v>384</v>
      </c>
      <c r="C157" t="s">
        <v>1046</v>
      </c>
      <c r="D157" s="7" t="s">
        <v>1047</v>
      </c>
      <c r="E157" s="2">
        <v>-4.4783850719</v>
      </c>
      <c r="F157" s="3">
        <v>-2.3464112720000001</v>
      </c>
      <c r="G157" t="s">
        <v>1048</v>
      </c>
      <c r="H157" t="s">
        <v>1049</v>
      </c>
      <c r="I157" t="s">
        <v>1050</v>
      </c>
    </row>
    <row r="158" spans="1:9">
      <c r="A158" s="5" t="s">
        <v>869</v>
      </c>
      <c r="B158" t="s">
        <v>375</v>
      </c>
      <c r="C158" t="s">
        <v>1051</v>
      </c>
      <c r="D158" s="7" t="s">
        <v>1052</v>
      </c>
      <c r="E158" s="2">
        <v>-4.4423568090999996</v>
      </c>
      <c r="F158" s="3">
        <v>-2.3323318132000002</v>
      </c>
      <c r="G158" t="s">
        <v>1053</v>
      </c>
      <c r="H158" t="s">
        <v>1054</v>
      </c>
      <c r="I158" t="s">
        <v>1055</v>
      </c>
    </row>
    <row r="159" spans="1:9">
      <c r="A159" s="5" t="s">
        <v>869</v>
      </c>
      <c r="B159" t="s">
        <v>384</v>
      </c>
      <c r="C159" t="s">
        <v>1056</v>
      </c>
      <c r="D159" s="7" t="s">
        <v>1057</v>
      </c>
      <c r="E159" s="2">
        <v>-4.3479973625000001</v>
      </c>
      <c r="F159" s="3">
        <v>-2.2456026275999998</v>
      </c>
      <c r="G159" t="s">
        <v>1058</v>
      </c>
      <c r="H159" t="s">
        <v>1059</v>
      </c>
      <c r="I159" t="s">
        <v>1060</v>
      </c>
    </row>
    <row r="160" spans="1:9">
      <c r="A160" s="5" t="s">
        <v>869</v>
      </c>
      <c r="B160" t="s">
        <v>384</v>
      </c>
      <c r="C160" t="s">
        <v>1061</v>
      </c>
      <c r="D160" s="7" t="s">
        <v>1062</v>
      </c>
      <c r="E160" s="2">
        <v>-4.3432537243000002</v>
      </c>
      <c r="F160" s="3">
        <v>-2.2456026275999998</v>
      </c>
      <c r="G160" t="s">
        <v>1063</v>
      </c>
      <c r="H160" t="s">
        <v>1064</v>
      </c>
      <c r="I160" t="s">
        <v>1065</v>
      </c>
    </row>
    <row r="161" spans="1:9">
      <c r="A161" s="5" t="s">
        <v>869</v>
      </c>
      <c r="B161" t="s">
        <v>384</v>
      </c>
      <c r="C161" t="s">
        <v>1066</v>
      </c>
      <c r="D161" s="7" t="s">
        <v>1067</v>
      </c>
      <c r="E161" s="2">
        <v>-4.3432537243000002</v>
      </c>
      <c r="F161" s="3">
        <v>-2.2456026275999998</v>
      </c>
      <c r="G161" t="s">
        <v>1063</v>
      </c>
      <c r="H161" t="s">
        <v>1064</v>
      </c>
      <c r="I161" t="s">
        <v>1065</v>
      </c>
    </row>
    <row r="162" spans="1:9">
      <c r="A162" s="5" t="s">
        <v>869</v>
      </c>
      <c r="B162" t="s">
        <v>384</v>
      </c>
      <c r="C162" t="s">
        <v>1068</v>
      </c>
      <c r="D162" s="7" t="s">
        <v>1069</v>
      </c>
      <c r="E162" s="2">
        <v>-4.3244287617000001</v>
      </c>
      <c r="F162" s="3">
        <v>-2.2316301677000001</v>
      </c>
      <c r="G162" t="s">
        <v>1070</v>
      </c>
      <c r="H162" t="s">
        <v>945</v>
      </c>
      <c r="I162" t="s">
        <v>946</v>
      </c>
    </row>
    <row r="163" spans="1:9">
      <c r="A163" s="5" t="s">
        <v>869</v>
      </c>
      <c r="B163" t="s">
        <v>384</v>
      </c>
      <c r="C163" t="s">
        <v>1071</v>
      </c>
      <c r="D163" s="7" t="s">
        <v>1072</v>
      </c>
      <c r="E163" s="2">
        <v>-4.2553014712000001</v>
      </c>
      <c r="F163" s="3">
        <v>-2.1696814618000002</v>
      </c>
      <c r="G163" t="s">
        <v>1073</v>
      </c>
      <c r="H163" t="s">
        <v>1064</v>
      </c>
      <c r="I163" t="s">
        <v>1065</v>
      </c>
    </row>
    <row r="164" spans="1:9">
      <c r="A164" s="5" t="s">
        <v>869</v>
      </c>
      <c r="B164" t="s">
        <v>384</v>
      </c>
      <c r="C164" t="s">
        <v>1074</v>
      </c>
      <c r="D164" s="7" t="s">
        <v>1075</v>
      </c>
      <c r="E164" s="2">
        <v>-4.1719409337000002</v>
      </c>
      <c r="F164" s="3">
        <v>-2.0980276838999998</v>
      </c>
      <c r="G164" t="s">
        <v>1076</v>
      </c>
      <c r="H164" t="s">
        <v>1077</v>
      </c>
      <c r="I164" t="s">
        <v>1078</v>
      </c>
    </row>
    <row r="165" spans="1:9">
      <c r="A165" s="5" t="s">
        <v>869</v>
      </c>
      <c r="B165" t="s">
        <v>507</v>
      </c>
      <c r="C165" t="s">
        <v>1079</v>
      </c>
      <c r="D165" s="7" t="s">
        <v>1080</v>
      </c>
      <c r="E165" s="2">
        <v>-4.1073083958999996</v>
      </c>
      <c r="F165" s="3">
        <v>-2.0356991010000001</v>
      </c>
      <c r="G165" t="s">
        <v>1081</v>
      </c>
      <c r="H165" t="s">
        <v>1082</v>
      </c>
      <c r="I165" t="s">
        <v>1083</v>
      </c>
    </row>
    <row r="166" spans="1:9">
      <c r="A166" s="5" t="s">
        <v>869</v>
      </c>
      <c r="B166" t="s">
        <v>384</v>
      </c>
      <c r="C166" t="s">
        <v>1084</v>
      </c>
      <c r="D166" s="7" t="s">
        <v>1085</v>
      </c>
      <c r="E166" s="2">
        <v>-4.0985054787999999</v>
      </c>
      <c r="F166" s="3">
        <v>-2.0291879807000002</v>
      </c>
      <c r="G166" t="s">
        <v>1086</v>
      </c>
      <c r="H166" t="s">
        <v>945</v>
      </c>
      <c r="I166" t="s">
        <v>946</v>
      </c>
    </row>
    <row r="167" spans="1:9">
      <c r="A167" s="5" t="s">
        <v>869</v>
      </c>
      <c r="B167" t="s">
        <v>507</v>
      </c>
      <c r="C167" t="s">
        <v>1087</v>
      </c>
      <c r="D167" s="7" t="s">
        <v>1088</v>
      </c>
      <c r="E167" s="2">
        <v>-4.0879149064</v>
      </c>
      <c r="F167" s="3">
        <v>-2.0208771745999998</v>
      </c>
      <c r="G167" t="s">
        <v>1089</v>
      </c>
      <c r="H167" t="s">
        <v>1090</v>
      </c>
      <c r="I167" t="s">
        <v>1091</v>
      </c>
    </row>
    <row r="168" spans="1:9">
      <c r="A168" s="5" t="s">
        <v>869</v>
      </c>
      <c r="B168" t="s">
        <v>384</v>
      </c>
      <c r="C168" t="s">
        <v>1092</v>
      </c>
      <c r="D168" s="7" t="s">
        <v>1093</v>
      </c>
      <c r="E168" s="2">
        <v>-4.0569199425000004</v>
      </c>
      <c r="F168" s="3">
        <v>-2.0033150696000002</v>
      </c>
      <c r="G168" t="s">
        <v>1094</v>
      </c>
      <c r="H168" t="s">
        <v>945</v>
      </c>
      <c r="I168" t="s">
        <v>946</v>
      </c>
    </row>
    <row r="169" spans="1:9">
      <c r="A169" s="5" t="s">
        <v>869</v>
      </c>
      <c r="B169" t="s">
        <v>384</v>
      </c>
      <c r="C169" t="s">
        <v>1095</v>
      </c>
      <c r="D169" s="7" t="s">
        <v>1096</v>
      </c>
      <c r="E169" s="2">
        <v>-4.0170831942999996</v>
      </c>
      <c r="F169" s="3">
        <v>-1.9708217391</v>
      </c>
      <c r="G169" t="s">
        <v>1097</v>
      </c>
      <c r="H169" t="s">
        <v>1098</v>
      </c>
      <c r="I169" t="s">
        <v>1099</v>
      </c>
    </row>
    <row r="170" spans="1:9">
      <c r="A170" s="5" t="s">
        <v>869</v>
      </c>
      <c r="B170" t="s">
        <v>384</v>
      </c>
      <c r="C170" t="s">
        <v>1100</v>
      </c>
      <c r="D170" s="7" t="s">
        <v>1101</v>
      </c>
      <c r="E170" s="2">
        <v>-4.0135414686999997</v>
      </c>
      <c r="F170" s="3">
        <v>-1.9708217391</v>
      </c>
      <c r="G170" t="s">
        <v>1102</v>
      </c>
      <c r="H170" t="s">
        <v>1064</v>
      </c>
      <c r="I170" t="s">
        <v>1065</v>
      </c>
    </row>
    <row r="171" spans="1:9">
      <c r="A171" s="5" t="s">
        <v>869</v>
      </c>
      <c r="B171" t="s">
        <v>384</v>
      </c>
      <c r="C171" t="s">
        <v>1103</v>
      </c>
      <c r="D171" s="7" t="s">
        <v>1104</v>
      </c>
      <c r="E171" s="2">
        <v>-4.0135414686999997</v>
      </c>
      <c r="F171" s="3">
        <v>-1.9708217391</v>
      </c>
      <c r="G171" t="s">
        <v>1102</v>
      </c>
      <c r="H171" t="s">
        <v>1064</v>
      </c>
      <c r="I171" t="s">
        <v>1065</v>
      </c>
    </row>
    <row r="172" spans="1:9">
      <c r="A172" s="5" t="s">
        <v>869</v>
      </c>
      <c r="B172" t="s">
        <v>384</v>
      </c>
      <c r="C172" t="s">
        <v>1105</v>
      </c>
      <c r="D172" s="7" t="s">
        <v>1106</v>
      </c>
      <c r="E172" s="2">
        <v>-3.9929280927000002</v>
      </c>
      <c r="F172" s="3">
        <v>-1.9523530314999999</v>
      </c>
      <c r="G172" t="s">
        <v>1107</v>
      </c>
      <c r="H172" t="s">
        <v>1108</v>
      </c>
      <c r="I172" t="s">
        <v>1109</v>
      </c>
    </row>
    <row r="173" spans="1:9">
      <c r="A173" s="5" t="s">
        <v>869</v>
      </c>
      <c r="B173" t="s">
        <v>384</v>
      </c>
      <c r="C173" t="s">
        <v>1110</v>
      </c>
      <c r="D173" s="7" t="s">
        <v>1111</v>
      </c>
      <c r="E173" s="2">
        <v>-3.9483302018000002</v>
      </c>
      <c r="F173" s="3">
        <v>-1.9141263230000001</v>
      </c>
      <c r="G173" t="s">
        <v>1112</v>
      </c>
      <c r="H173" t="s">
        <v>1113</v>
      </c>
      <c r="I173" t="s">
        <v>1114</v>
      </c>
    </row>
    <row r="174" spans="1:9">
      <c r="A174" s="5" t="s">
        <v>869</v>
      </c>
      <c r="B174" t="s">
        <v>507</v>
      </c>
      <c r="C174" t="s">
        <v>1115</v>
      </c>
      <c r="D174" s="7" t="s">
        <v>1116</v>
      </c>
      <c r="E174" s="2">
        <v>-3.8681034251000002</v>
      </c>
      <c r="F174" s="3">
        <v>-1.8422516206999999</v>
      </c>
      <c r="G174" t="s">
        <v>1117</v>
      </c>
      <c r="H174" t="s">
        <v>1118</v>
      </c>
      <c r="I174" t="s">
        <v>1119</v>
      </c>
    </row>
    <row r="175" spans="1:9">
      <c r="A175" s="5" t="s">
        <v>869</v>
      </c>
      <c r="B175" t="s">
        <v>384</v>
      </c>
      <c r="C175" t="s">
        <v>1120</v>
      </c>
      <c r="D175" s="7" t="s">
        <v>1121</v>
      </c>
      <c r="E175" s="2">
        <v>-3.8617067995999999</v>
      </c>
      <c r="F175" s="3">
        <v>-1.8411496808000001</v>
      </c>
      <c r="G175" t="s">
        <v>1122</v>
      </c>
      <c r="H175" t="s">
        <v>1123</v>
      </c>
      <c r="I175" t="s">
        <v>1124</v>
      </c>
    </row>
    <row r="176" spans="1:9">
      <c r="A176" s="5" t="s">
        <v>869</v>
      </c>
      <c r="B176" t="s">
        <v>384</v>
      </c>
      <c r="C176" t="s">
        <v>1125</v>
      </c>
      <c r="D176" s="7" t="s">
        <v>1126</v>
      </c>
      <c r="E176" s="2">
        <v>-3.8554725028000001</v>
      </c>
      <c r="F176" s="3">
        <v>-1.837815177</v>
      </c>
      <c r="G176" t="s">
        <v>1127</v>
      </c>
      <c r="H176" t="s">
        <v>935</v>
      </c>
      <c r="I176" t="s">
        <v>936</v>
      </c>
    </row>
    <row r="177" spans="1:9">
      <c r="A177" s="5" t="s">
        <v>869</v>
      </c>
      <c r="B177" t="s">
        <v>384</v>
      </c>
      <c r="C177" t="s">
        <v>1128</v>
      </c>
      <c r="D177" s="7" t="s">
        <v>1129</v>
      </c>
      <c r="E177" s="2">
        <v>-3.7994482076999998</v>
      </c>
      <c r="F177" s="3">
        <v>-1.7918212234999999</v>
      </c>
      <c r="G177" t="s">
        <v>1130</v>
      </c>
      <c r="H177" t="s">
        <v>1131</v>
      </c>
      <c r="I177" t="s">
        <v>1132</v>
      </c>
    </row>
    <row r="178" spans="1:9">
      <c r="A178" s="5" t="s">
        <v>869</v>
      </c>
      <c r="B178" t="s">
        <v>384</v>
      </c>
      <c r="C178" t="s">
        <v>1133</v>
      </c>
      <c r="D178" s="7" t="s">
        <v>1134</v>
      </c>
      <c r="E178" s="2">
        <v>-3.6693847480000001</v>
      </c>
      <c r="F178" s="3">
        <v>-1.6830414848999999</v>
      </c>
      <c r="G178" t="s">
        <v>1135</v>
      </c>
      <c r="H178" t="s">
        <v>1131</v>
      </c>
      <c r="I178" t="s">
        <v>1132</v>
      </c>
    </row>
    <row r="179" spans="1:9">
      <c r="A179" s="5" t="s">
        <v>869</v>
      </c>
      <c r="B179" t="s">
        <v>507</v>
      </c>
      <c r="C179" t="s">
        <v>1136</v>
      </c>
      <c r="D179" s="7" t="s">
        <v>1137</v>
      </c>
      <c r="E179" s="2">
        <v>-3.6674194020000002</v>
      </c>
      <c r="F179" s="3">
        <v>-1.6829602828000001</v>
      </c>
      <c r="G179" t="s">
        <v>1138</v>
      </c>
      <c r="H179" t="s">
        <v>1139</v>
      </c>
      <c r="I179" t="s">
        <v>1140</v>
      </c>
    </row>
    <row r="180" spans="1:9">
      <c r="A180" s="5" t="s">
        <v>869</v>
      </c>
      <c r="B180" t="s">
        <v>384</v>
      </c>
      <c r="C180" t="s">
        <v>1141</v>
      </c>
      <c r="D180" s="7" t="s">
        <v>1142</v>
      </c>
      <c r="E180" s="2">
        <v>-3.6485805234000002</v>
      </c>
      <c r="F180" s="3">
        <v>-1.6697252816999999</v>
      </c>
      <c r="G180" t="s">
        <v>1143</v>
      </c>
      <c r="H180" t="s">
        <v>1064</v>
      </c>
      <c r="I180" t="s">
        <v>1065</v>
      </c>
    </row>
    <row r="181" spans="1:9">
      <c r="A181" s="5" t="s">
        <v>869</v>
      </c>
      <c r="B181" t="s">
        <v>384</v>
      </c>
      <c r="C181" t="s">
        <v>1144</v>
      </c>
      <c r="D181" s="7" t="s">
        <v>1145</v>
      </c>
      <c r="E181" s="2">
        <v>-3.5875620156000001</v>
      </c>
      <c r="F181" s="3">
        <v>-1.6142392624999999</v>
      </c>
      <c r="G181" t="s">
        <v>1146</v>
      </c>
      <c r="H181" t="s">
        <v>1009</v>
      </c>
      <c r="I181" t="s">
        <v>1010</v>
      </c>
    </row>
    <row r="182" spans="1:9">
      <c r="A182" s="5" t="s">
        <v>869</v>
      </c>
      <c r="B182" t="s">
        <v>384</v>
      </c>
      <c r="C182" t="s">
        <v>1147</v>
      </c>
      <c r="D182" s="7" t="s">
        <v>1148</v>
      </c>
      <c r="E182" s="2">
        <v>-3.4971897107999999</v>
      </c>
      <c r="F182" s="3">
        <v>-1.5382846961000001</v>
      </c>
      <c r="G182" t="s">
        <v>1149</v>
      </c>
      <c r="H182" t="s">
        <v>1150</v>
      </c>
      <c r="I182" t="s">
        <v>1151</v>
      </c>
    </row>
    <row r="183" spans="1:9">
      <c r="A183" s="5" t="s">
        <v>869</v>
      </c>
      <c r="B183" t="s">
        <v>384</v>
      </c>
      <c r="C183" t="s">
        <v>1152</v>
      </c>
      <c r="D183" s="7" t="s">
        <v>1153</v>
      </c>
      <c r="E183" s="2">
        <v>-3.479650323</v>
      </c>
      <c r="F183" s="3">
        <v>-1.522514331</v>
      </c>
      <c r="G183" t="s">
        <v>1154</v>
      </c>
      <c r="H183" t="s">
        <v>945</v>
      </c>
      <c r="I183" t="s">
        <v>946</v>
      </c>
    </row>
    <row r="184" spans="1:9">
      <c r="A184" s="5" t="s">
        <v>869</v>
      </c>
      <c r="B184" t="s">
        <v>384</v>
      </c>
      <c r="C184" t="s">
        <v>1155</v>
      </c>
      <c r="D184" s="7" t="s">
        <v>1156</v>
      </c>
      <c r="E184" s="2">
        <v>-3.3881296974000001</v>
      </c>
      <c r="F184" s="3">
        <v>-1.4499917217</v>
      </c>
      <c r="G184" t="s">
        <v>1157</v>
      </c>
      <c r="H184" t="s">
        <v>1158</v>
      </c>
      <c r="I184" t="s">
        <v>1159</v>
      </c>
    </row>
    <row r="185" spans="1:9">
      <c r="A185" s="5" t="s">
        <v>869</v>
      </c>
      <c r="B185" t="s">
        <v>384</v>
      </c>
      <c r="C185" t="s">
        <v>1160</v>
      </c>
      <c r="D185" s="7" t="s">
        <v>1161</v>
      </c>
      <c r="E185" s="2">
        <v>-3.3623190187000001</v>
      </c>
      <c r="F185" s="3">
        <v>-1.4275476837000001</v>
      </c>
      <c r="G185" t="s">
        <v>1162</v>
      </c>
      <c r="H185" t="s">
        <v>1163</v>
      </c>
      <c r="I185" t="s">
        <v>1164</v>
      </c>
    </row>
    <row r="186" spans="1:9">
      <c r="A186" s="5" t="s">
        <v>869</v>
      </c>
      <c r="B186" t="s">
        <v>384</v>
      </c>
      <c r="C186" t="s">
        <v>1165</v>
      </c>
      <c r="D186" s="7" t="s">
        <v>1166</v>
      </c>
      <c r="E186" s="2">
        <v>-3.3008683979</v>
      </c>
      <c r="F186" s="3">
        <v>-1.3793085601999999</v>
      </c>
      <c r="G186" t="s">
        <v>1167</v>
      </c>
      <c r="H186" t="s">
        <v>1168</v>
      </c>
      <c r="I186" t="s">
        <v>1169</v>
      </c>
    </row>
    <row r="187" spans="1:9">
      <c r="A187" s="5" t="s">
        <v>869</v>
      </c>
      <c r="B187" t="s">
        <v>384</v>
      </c>
      <c r="C187" t="s">
        <v>1170</v>
      </c>
      <c r="D187" s="7" t="s">
        <v>1171</v>
      </c>
      <c r="E187" s="2">
        <v>-3.2931724966</v>
      </c>
      <c r="F187" s="3">
        <v>-1.3748536776</v>
      </c>
      <c r="G187" t="s">
        <v>1172</v>
      </c>
      <c r="H187" t="s">
        <v>1173</v>
      </c>
      <c r="I187" t="s">
        <v>1174</v>
      </c>
    </row>
    <row r="188" spans="1:9">
      <c r="A188" s="5" t="s">
        <v>869</v>
      </c>
      <c r="B188" t="s">
        <v>384</v>
      </c>
      <c r="C188" t="s">
        <v>1175</v>
      </c>
      <c r="D188" s="7" t="s">
        <v>1176</v>
      </c>
      <c r="E188" s="2">
        <v>-3.1469315368999999</v>
      </c>
      <c r="F188" s="3">
        <v>-1.2491095460999999</v>
      </c>
      <c r="G188" t="s">
        <v>1177</v>
      </c>
      <c r="H188" t="s">
        <v>1173</v>
      </c>
      <c r="I188" t="s">
        <v>1174</v>
      </c>
    </row>
    <row r="189" spans="1:9">
      <c r="A189" s="5" t="s">
        <v>869</v>
      </c>
      <c r="B189" t="s">
        <v>384</v>
      </c>
      <c r="C189" t="s">
        <v>1178</v>
      </c>
      <c r="D189" s="7" t="s">
        <v>1179</v>
      </c>
      <c r="E189" s="2">
        <v>-3.0512893528</v>
      </c>
      <c r="F189" s="3">
        <v>-1.1686011051</v>
      </c>
      <c r="G189" t="s">
        <v>1180</v>
      </c>
      <c r="H189" t="s">
        <v>1181</v>
      </c>
      <c r="I189" t="s">
        <v>1182</v>
      </c>
    </row>
    <row r="190" spans="1:9">
      <c r="A190" s="5" t="s">
        <v>869</v>
      </c>
      <c r="B190" t="s">
        <v>384</v>
      </c>
      <c r="C190" t="s">
        <v>1183</v>
      </c>
      <c r="D190" s="7" t="s">
        <v>1184</v>
      </c>
      <c r="E190" s="2">
        <v>-3.0411901613999999</v>
      </c>
      <c r="F190" s="3">
        <v>-1.1599866827</v>
      </c>
      <c r="G190" t="s">
        <v>1185</v>
      </c>
      <c r="H190" t="s">
        <v>1009</v>
      </c>
      <c r="I190" t="s">
        <v>1010</v>
      </c>
    </row>
    <row r="191" spans="1:9">
      <c r="A191" s="5" t="s">
        <v>869</v>
      </c>
      <c r="B191" t="s">
        <v>507</v>
      </c>
      <c r="C191" t="s">
        <v>1186</v>
      </c>
      <c r="D191" s="7" t="s">
        <v>1187</v>
      </c>
      <c r="E191" s="2">
        <v>-2.9978084264999998</v>
      </c>
      <c r="F191" s="3">
        <v>-1.1297442704</v>
      </c>
      <c r="G191" t="s">
        <v>1188</v>
      </c>
      <c r="H191" t="s">
        <v>1189</v>
      </c>
      <c r="I191" t="s">
        <v>1190</v>
      </c>
    </row>
    <row r="192" spans="1:9">
      <c r="A192" s="5" t="s">
        <v>869</v>
      </c>
      <c r="B192" t="s">
        <v>384</v>
      </c>
      <c r="C192" t="s">
        <v>1191</v>
      </c>
      <c r="D192" s="7" t="s">
        <v>1192</v>
      </c>
      <c r="E192" s="2">
        <v>-2.9779909182000002</v>
      </c>
      <c r="F192" s="3">
        <v>-1.1123688812999999</v>
      </c>
      <c r="G192" t="s">
        <v>1193</v>
      </c>
      <c r="H192" t="s">
        <v>945</v>
      </c>
      <c r="I192" t="s">
        <v>946</v>
      </c>
    </row>
    <row r="193" spans="1:9">
      <c r="A193" s="5" t="s">
        <v>869</v>
      </c>
      <c r="B193" t="s">
        <v>507</v>
      </c>
      <c r="C193" t="s">
        <v>1194</v>
      </c>
      <c r="D193" s="7" t="s">
        <v>1195</v>
      </c>
      <c r="E193" s="2">
        <v>-2.8389663477</v>
      </c>
      <c r="F193" s="3">
        <v>-1.0120333322999999</v>
      </c>
      <c r="G193" t="s">
        <v>1196</v>
      </c>
      <c r="H193" t="s">
        <v>1197</v>
      </c>
      <c r="I193" t="s">
        <v>1198</v>
      </c>
    </row>
    <row r="194" spans="1:9">
      <c r="A194" s="5" t="s">
        <v>869</v>
      </c>
      <c r="B194" t="s">
        <v>384</v>
      </c>
      <c r="C194" t="s">
        <v>1199</v>
      </c>
      <c r="D194" s="7" t="s">
        <v>1200</v>
      </c>
      <c r="E194" s="2">
        <v>-2.8217968507000002</v>
      </c>
      <c r="F194" s="3">
        <v>-0.99877055859999997</v>
      </c>
      <c r="G194" t="s">
        <v>1201</v>
      </c>
      <c r="H194" t="s">
        <v>1163</v>
      </c>
      <c r="I194" t="s">
        <v>1164</v>
      </c>
    </row>
    <row r="195" spans="1:9">
      <c r="A195" s="5" t="s">
        <v>869</v>
      </c>
      <c r="B195" t="s">
        <v>384</v>
      </c>
      <c r="C195" t="s">
        <v>1202</v>
      </c>
      <c r="D195" s="7" t="s">
        <v>1203</v>
      </c>
      <c r="E195" s="2">
        <v>-2.7587913201999998</v>
      </c>
      <c r="F195" s="3">
        <v>-0.9421991381</v>
      </c>
      <c r="G195" t="s">
        <v>1204</v>
      </c>
      <c r="H195" t="s">
        <v>1009</v>
      </c>
      <c r="I195" t="s">
        <v>1010</v>
      </c>
    </row>
    <row r="196" spans="1:9">
      <c r="A196" s="5" t="s">
        <v>869</v>
      </c>
      <c r="B196" t="s">
        <v>384</v>
      </c>
      <c r="C196" t="s">
        <v>1205</v>
      </c>
      <c r="D196" s="7" t="s">
        <v>1206</v>
      </c>
      <c r="E196" s="2">
        <v>-2.7359966416999999</v>
      </c>
      <c r="F196" s="3">
        <v>-0.92448398519999997</v>
      </c>
      <c r="G196" t="s">
        <v>1207</v>
      </c>
      <c r="H196" t="s">
        <v>945</v>
      </c>
      <c r="I196" t="s">
        <v>946</v>
      </c>
    </row>
    <row r="197" spans="1:9">
      <c r="A197" s="5" t="s">
        <v>869</v>
      </c>
      <c r="B197" t="s">
        <v>384</v>
      </c>
      <c r="C197" t="s">
        <v>1208</v>
      </c>
      <c r="D197" s="7" t="s">
        <v>1209</v>
      </c>
      <c r="E197" s="2">
        <v>-2.6617811393999999</v>
      </c>
      <c r="F197" s="3">
        <v>-0.87241861080000005</v>
      </c>
      <c r="G197" t="s">
        <v>1210</v>
      </c>
      <c r="H197" t="s">
        <v>1211</v>
      </c>
      <c r="I197" t="s">
        <v>1212</v>
      </c>
    </row>
    <row r="198" spans="1:9">
      <c r="A198" s="5" t="s">
        <v>869</v>
      </c>
      <c r="B198" t="s">
        <v>384</v>
      </c>
      <c r="C198" t="s">
        <v>1213</v>
      </c>
      <c r="D198" s="7" t="s">
        <v>1214</v>
      </c>
      <c r="E198" s="2">
        <v>-2.6368245639999999</v>
      </c>
      <c r="F198" s="3">
        <v>-0.85104632940000002</v>
      </c>
      <c r="G198" t="s">
        <v>1215</v>
      </c>
      <c r="H198" t="s">
        <v>945</v>
      </c>
      <c r="I198" t="s">
        <v>946</v>
      </c>
    </row>
    <row r="199" spans="1:9">
      <c r="A199" s="5" t="s">
        <v>869</v>
      </c>
      <c r="B199" t="s">
        <v>375</v>
      </c>
      <c r="C199" t="s">
        <v>1216</v>
      </c>
      <c r="D199" s="7" t="s">
        <v>1217</v>
      </c>
      <c r="E199" s="2">
        <v>-2.5466561851999998</v>
      </c>
      <c r="F199" s="3">
        <v>-0.77722429609999999</v>
      </c>
      <c r="G199" t="s">
        <v>1218</v>
      </c>
      <c r="H199" t="s">
        <v>1219</v>
      </c>
      <c r="I199" t="s">
        <v>1220</v>
      </c>
    </row>
    <row r="200" spans="1:9">
      <c r="A200" s="5" t="s">
        <v>869</v>
      </c>
      <c r="B200" t="s">
        <v>384</v>
      </c>
      <c r="C200" t="s">
        <v>1221</v>
      </c>
      <c r="D200" s="7" t="s">
        <v>1222</v>
      </c>
      <c r="E200" s="2">
        <v>-2.4676215163999999</v>
      </c>
      <c r="F200" s="3">
        <v>-0.71834092400000005</v>
      </c>
      <c r="G200" t="s">
        <v>1223</v>
      </c>
      <c r="H200" t="s">
        <v>1168</v>
      </c>
      <c r="I200" t="s">
        <v>1169</v>
      </c>
    </row>
    <row r="201" spans="1:9">
      <c r="A201" s="5" t="s">
        <v>869</v>
      </c>
      <c r="B201" t="s">
        <v>384</v>
      </c>
      <c r="C201" t="s">
        <v>1224</v>
      </c>
      <c r="D201" s="7" t="s">
        <v>1225</v>
      </c>
      <c r="E201" s="2">
        <v>-2.4153095603999999</v>
      </c>
      <c r="F201" s="3">
        <v>-0.67576449490000001</v>
      </c>
      <c r="G201" t="s">
        <v>1226</v>
      </c>
      <c r="H201" t="s">
        <v>1009</v>
      </c>
      <c r="I201" t="s">
        <v>1010</v>
      </c>
    </row>
    <row r="202" spans="1:9">
      <c r="A202" s="5" t="s">
        <v>869</v>
      </c>
      <c r="B202" t="s">
        <v>492</v>
      </c>
      <c r="C202" t="s">
        <v>1227</v>
      </c>
      <c r="D202" s="7" t="s">
        <v>1228</v>
      </c>
      <c r="E202" s="2">
        <v>-2.4071761319</v>
      </c>
      <c r="F202" s="3">
        <v>-0.66869944199999998</v>
      </c>
      <c r="G202" t="s">
        <v>1229</v>
      </c>
      <c r="H202" t="s">
        <v>1230</v>
      </c>
      <c r="I202" t="s">
        <v>1231</v>
      </c>
    </row>
    <row r="203" spans="1:9">
      <c r="A203" s="5" t="s">
        <v>869</v>
      </c>
      <c r="B203" t="s">
        <v>384</v>
      </c>
      <c r="C203" t="s">
        <v>1232</v>
      </c>
      <c r="D203" s="7" t="s">
        <v>1233</v>
      </c>
      <c r="E203" s="2">
        <v>-2.3836647169999998</v>
      </c>
      <c r="F203" s="3">
        <v>-0.65154366949999998</v>
      </c>
      <c r="G203" t="s">
        <v>1234</v>
      </c>
      <c r="H203" t="s">
        <v>1235</v>
      </c>
      <c r="I203" t="s">
        <v>1236</v>
      </c>
    </row>
    <row r="204" spans="1:9">
      <c r="A204" s="5" t="s">
        <v>869</v>
      </c>
      <c r="B204" t="s">
        <v>384</v>
      </c>
      <c r="C204" t="s">
        <v>1237</v>
      </c>
      <c r="D204" s="7" t="s">
        <v>1238</v>
      </c>
      <c r="E204" s="2">
        <v>-2.2549791884000001</v>
      </c>
      <c r="F204" s="3">
        <v>-0.55036076580000004</v>
      </c>
      <c r="G204" t="s">
        <v>1239</v>
      </c>
      <c r="H204" t="s">
        <v>1009</v>
      </c>
      <c r="I204" t="s">
        <v>1010</v>
      </c>
    </row>
    <row r="205" spans="1:9">
      <c r="A205" s="5" t="s">
        <v>869</v>
      </c>
      <c r="B205" t="s">
        <v>384</v>
      </c>
      <c r="C205" t="s">
        <v>1240</v>
      </c>
      <c r="D205" s="7" t="s">
        <v>1241</v>
      </c>
      <c r="E205" s="2">
        <v>-2.2283882899999998</v>
      </c>
      <c r="F205" s="3">
        <v>-0.52475578040000004</v>
      </c>
      <c r="G205" t="s">
        <v>1242</v>
      </c>
      <c r="H205" t="s">
        <v>1243</v>
      </c>
      <c r="I205" t="s">
        <v>1244</v>
      </c>
    </row>
    <row r="206" spans="1:9">
      <c r="A206" s="5" t="s">
        <v>1245</v>
      </c>
      <c r="B206" t="s">
        <v>492</v>
      </c>
      <c r="C206" t="s">
        <v>1246</v>
      </c>
      <c r="D206" s="7" t="s">
        <v>1247</v>
      </c>
      <c r="E206" s="2">
        <v>-8.4298042787000007</v>
      </c>
      <c r="F206" s="3">
        <v>-5.780703184</v>
      </c>
      <c r="G206" t="s">
        <v>1248</v>
      </c>
      <c r="H206" t="s">
        <v>1249</v>
      </c>
      <c r="I206" t="s">
        <v>1250</v>
      </c>
    </row>
    <row r="207" spans="1:9">
      <c r="A207" s="5" t="s">
        <v>1251</v>
      </c>
      <c r="B207" t="s">
        <v>492</v>
      </c>
      <c r="C207" t="s">
        <v>1246</v>
      </c>
      <c r="D207" s="7" t="s">
        <v>1247</v>
      </c>
      <c r="E207" s="2">
        <v>-8.4298042787000007</v>
      </c>
      <c r="F207" s="3">
        <v>-5.780703184</v>
      </c>
      <c r="G207" t="s">
        <v>1248</v>
      </c>
      <c r="H207" t="s">
        <v>1249</v>
      </c>
      <c r="I207" t="s">
        <v>1250</v>
      </c>
    </row>
    <row r="208" spans="1:9">
      <c r="A208" s="5" t="s">
        <v>1252</v>
      </c>
      <c r="B208" t="s">
        <v>430</v>
      </c>
      <c r="C208" t="s">
        <v>1253</v>
      </c>
      <c r="D208" s="7" t="s">
        <v>509</v>
      </c>
      <c r="E208" s="2">
        <v>-8.1451779177999999</v>
      </c>
      <c r="F208" s="3">
        <v>-5.5046769947999996</v>
      </c>
      <c r="G208" t="s">
        <v>1254</v>
      </c>
      <c r="H208" t="s">
        <v>1255</v>
      </c>
      <c r="I208" t="s">
        <v>1256</v>
      </c>
    </row>
    <row r="209" spans="1:9">
      <c r="A209" s="5" t="s">
        <v>1257</v>
      </c>
      <c r="B209" t="s">
        <v>430</v>
      </c>
      <c r="C209" t="s">
        <v>1253</v>
      </c>
      <c r="D209" s="7" t="s">
        <v>509</v>
      </c>
      <c r="E209" s="2">
        <v>-8.1451779177999999</v>
      </c>
      <c r="F209" s="3">
        <v>-5.5046769947999996</v>
      </c>
      <c r="G209" t="s">
        <v>1254</v>
      </c>
      <c r="H209" t="s">
        <v>1258</v>
      </c>
      <c r="I209" t="s">
        <v>1259</v>
      </c>
    </row>
    <row r="210" spans="1:9">
      <c r="A210" s="5" t="s">
        <v>1257</v>
      </c>
      <c r="B210" t="s">
        <v>384</v>
      </c>
      <c r="C210" t="s">
        <v>1260</v>
      </c>
      <c r="D210" s="7" t="s">
        <v>1261</v>
      </c>
      <c r="E210" s="2">
        <v>-6.0191519532999997</v>
      </c>
      <c r="F210" s="3">
        <v>-3.6348686816</v>
      </c>
      <c r="G210" t="s">
        <v>1262</v>
      </c>
      <c r="H210" t="s">
        <v>1263</v>
      </c>
      <c r="I210" t="s">
        <v>1264</v>
      </c>
    </row>
    <row r="211" spans="1:9">
      <c r="A211" s="5" t="s">
        <v>1257</v>
      </c>
      <c r="B211" t="s">
        <v>384</v>
      </c>
      <c r="C211" t="s">
        <v>1265</v>
      </c>
      <c r="D211" s="7" t="s">
        <v>1266</v>
      </c>
      <c r="E211" s="2">
        <v>-5.6516355590999998</v>
      </c>
      <c r="F211" s="3">
        <v>-3.3164016848000002</v>
      </c>
      <c r="G211" t="s">
        <v>1267</v>
      </c>
      <c r="H211" t="s">
        <v>1263</v>
      </c>
      <c r="I211" t="s">
        <v>1264</v>
      </c>
    </row>
    <row r="212" spans="1:9">
      <c r="A212" s="5" t="s">
        <v>1257</v>
      </c>
      <c r="B212" t="s">
        <v>384</v>
      </c>
      <c r="C212" t="s">
        <v>1268</v>
      </c>
      <c r="D212" s="7" t="s">
        <v>1269</v>
      </c>
      <c r="E212" s="2">
        <v>-5.4008419772999998</v>
      </c>
      <c r="F212" s="3">
        <v>-3.1096757296000002</v>
      </c>
      <c r="G212" t="s">
        <v>962</v>
      </c>
      <c r="H212" t="s">
        <v>1263</v>
      </c>
      <c r="I212" t="s">
        <v>1264</v>
      </c>
    </row>
    <row r="213" spans="1:9">
      <c r="A213" s="5" t="s">
        <v>1257</v>
      </c>
      <c r="B213" t="s">
        <v>375</v>
      </c>
      <c r="C213" t="s">
        <v>1270</v>
      </c>
      <c r="D213" s="7" t="s">
        <v>1271</v>
      </c>
      <c r="E213" s="2">
        <v>-5.1295598780000002</v>
      </c>
      <c r="F213" s="3">
        <v>-2.8887752145999999</v>
      </c>
      <c r="G213" t="s">
        <v>1272</v>
      </c>
      <c r="H213" t="s">
        <v>1273</v>
      </c>
      <c r="I213" t="s">
        <v>1274</v>
      </c>
    </row>
    <row r="214" spans="1:9">
      <c r="A214" s="5" t="s">
        <v>1257</v>
      </c>
      <c r="B214" t="s">
        <v>384</v>
      </c>
      <c r="C214" t="s">
        <v>1275</v>
      </c>
      <c r="D214" s="7" t="s">
        <v>1276</v>
      </c>
      <c r="E214" s="2">
        <v>-5.1136978958999997</v>
      </c>
      <c r="F214" s="3">
        <v>-2.8828980925000001</v>
      </c>
      <c r="G214" t="s">
        <v>1277</v>
      </c>
      <c r="H214" t="s">
        <v>1263</v>
      </c>
      <c r="I214" t="s">
        <v>1264</v>
      </c>
    </row>
    <row r="215" spans="1:9">
      <c r="A215" s="5" t="s">
        <v>1257</v>
      </c>
      <c r="B215" t="s">
        <v>430</v>
      </c>
      <c r="C215" t="s">
        <v>1278</v>
      </c>
      <c r="D215" s="7" t="s">
        <v>1279</v>
      </c>
      <c r="E215" s="2">
        <v>-5.0324828567999997</v>
      </c>
      <c r="F215" s="3">
        <v>-2.8179506660999998</v>
      </c>
      <c r="G215" t="s">
        <v>1280</v>
      </c>
      <c r="H215" t="s">
        <v>1281</v>
      </c>
      <c r="I215" t="s">
        <v>1282</v>
      </c>
    </row>
    <row r="216" spans="1:9">
      <c r="A216" s="5" t="s">
        <v>1257</v>
      </c>
      <c r="B216" t="s">
        <v>375</v>
      </c>
      <c r="C216" t="s">
        <v>1283</v>
      </c>
      <c r="D216" s="7" t="s">
        <v>1284</v>
      </c>
      <c r="E216" s="2">
        <v>-4.4957980472000001</v>
      </c>
      <c r="F216" s="3">
        <v>-2.3599145524999998</v>
      </c>
      <c r="G216" t="s">
        <v>1285</v>
      </c>
      <c r="H216" t="s">
        <v>1286</v>
      </c>
      <c r="I216" t="s">
        <v>1287</v>
      </c>
    </row>
    <row r="217" spans="1:9">
      <c r="A217" s="5" t="s">
        <v>1257</v>
      </c>
      <c r="B217" t="s">
        <v>375</v>
      </c>
      <c r="C217" t="s">
        <v>1288</v>
      </c>
      <c r="D217" s="7" t="s">
        <v>1289</v>
      </c>
      <c r="E217" s="2">
        <v>-4.4957980472000001</v>
      </c>
      <c r="F217" s="3">
        <v>-2.3599145524999998</v>
      </c>
      <c r="G217" t="s">
        <v>1285</v>
      </c>
      <c r="H217" t="s">
        <v>1286</v>
      </c>
      <c r="I217" t="s">
        <v>1287</v>
      </c>
    </row>
    <row r="218" spans="1:9">
      <c r="A218" s="5" t="s">
        <v>1257</v>
      </c>
      <c r="B218" t="s">
        <v>375</v>
      </c>
      <c r="C218" t="s">
        <v>1290</v>
      </c>
      <c r="D218" s="7" t="s">
        <v>1291</v>
      </c>
      <c r="E218" s="2">
        <v>-4.4610953783999996</v>
      </c>
      <c r="F218" s="3">
        <v>-2.3409109840000002</v>
      </c>
      <c r="G218" t="s">
        <v>1292</v>
      </c>
      <c r="H218" t="s">
        <v>1286</v>
      </c>
      <c r="I218" t="s">
        <v>1287</v>
      </c>
    </row>
    <row r="219" spans="1:9">
      <c r="A219" s="5" t="s">
        <v>1257</v>
      </c>
      <c r="B219" t="s">
        <v>375</v>
      </c>
      <c r="C219" t="s">
        <v>1293</v>
      </c>
      <c r="D219" s="7" t="s">
        <v>1294</v>
      </c>
      <c r="E219" s="2">
        <v>-3.6758953298999999</v>
      </c>
      <c r="F219" s="3">
        <v>-1.6857590778</v>
      </c>
      <c r="G219" t="s">
        <v>1295</v>
      </c>
      <c r="H219" t="s">
        <v>1286</v>
      </c>
      <c r="I219" t="s">
        <v>1287</v>
      </c>
    </row>
    <row r="220" spans="1:9">
      <c r="A220" s="5" t="s">
        <v>1257</v>
      </c>
      <c r="B220" t="s">
        <v>507</v>
      </c>
      <c r="C220" t="s">
        <v>1296</v>
      </c>
      <c r="D220" s="7" t="s">
        <v>1297</v>
      </c>
      <c r="E220" s="2">
        <v>-3.6693847480000001</v>
      </c>
      <c r="F220" s="3">
        <v>-1.6830414848999999</v>
      </c>
      <c r="G220" t="s">
        <v>1135</v>
      </c>
      <c r="H220" t="s">
        <v>1298</v>
      </c>
      <c r="I220" t="s">
        <v>1299</v>
      </c>
    </row>
    <row r="221" spans="1:9">
      <c r="A221" s="5" t="s">
        <v>1257</v>
      </c>
      <c r="B221" t="s">
        <v>507</v>
      </c>
      <c r="C221" t="s">
        <v>1300</v>
      </c>
      <c r="D221" s="7" t="s">
        <v>1301</v>
      </c>
      <c r="E221" s="2">
        <v>-3.4527417034000001</v>
      </c>
      <c r="F221" s="3">
        <v>-1.5008699513999999</v>
      </c>
      <c r="G221" t="s">
        <v>1302</v>
      </c>
      <c r="H221" t="s">
        <v>1303</v>
      </c>
      <c r="I221" t="s">
        <v>1304</v>
      </c>
    </row>
    <row r="222" spans="1:9">
      <c r="A222" s="5" t="s">
        <v>1257</v>
      </c>
      <c r="B222" t="s">
        <v>375</v>
      </c>
      <c r="C222" t="s">
        <v>1305</v>
      </c>
      <c r="D222" s="7" t="s">
        <v>1306</v>
      </c>
      <c r="E222" s="2">
        <v>-3.1314199663000002</v>
      </c>
      <c r="F222" s="3">
        <v>-1.2351353027</v>
      </c>
      <c r="G222" t="s">
        <v>1307</v>
      </c>
      <c r="H222" t="s">
        <v>1308</v>
      </c>
      <c r="I222" t="s">
        <v>1309</v>
      </c>
    </row>
    <row r="223" spans="1:9">
      <c r="A223" s="5" t="s">
        <v>1257</v>
      </c>
      <c r="B223" t="s">
        <v>375</v>
      </c>
      <c r="C223" t="s">
        <v>1310</v>
      </c>
      <c r="D223" s="7" t="s">
        <v>1311</v>
      </c>
      <c r="E223" s="2">
        <v>-2.9380129230000001</v>
      </c>
      <c r="F223" s="3">
        <v>-1.0854861615</v>
      </c>
      <c r="G223" t="s">
        <v>1312</v>
      </c>
      <c r="H223" t="s">
        <v>1313</v>
      </c>
      <c r="I223" t="s">
        <v>1314</v>
      </c>
    </row>
    <row r="224" spans="1:9">
      <c r="A224" s="5" t="s">
        <v>1257</v>
      </c>
      <c r="B224" t="s">
        <v>375</v>
      </c>
      <c r="C224" t="s">
        <v>1315</v>
      </c>
      <c r="D224" s="7" t="s">
        <v>1316</v>
      </c>
      <c r="E224" s="2">
        <v>-2.6711805434000002</v>
      </c>
      <c r="F224" s="3">
        <v>-0.87734125789999995</v>
      </c>
      <c r="G224" t="s">
        <v>1317</v>
      </c>
      <c r="H224" t="s">
        <v>1318</v>
      </c>
      <c r="I224" t="s">
        <v>1319</v>
      </c>
    </row>
    <row r="225" spans="1:9">
      <c r="A225" s="5" t="s">
        <v>1257</v>
      </c>
      <c r="B225" t="s">
        <v>375</v>
      </c>
      <c r="C225" t="s">
        <v>1320</v>
      </c>
      <c r="D225" s="7" t="s">
        <v>1321</v>
      </c>
      <c r="E225" s="2">
        <v>-2.6711805434000002</v>
      </c>
      <c r="F225" s="3">
        <v>-0.87734125789999995</v>
      </c>
      <c r="G225" t="s">
        <v>1317</v>
      </c>
      <c r="H225" t="s">
        <v>1318</v>
      </c>
      <c r="I225" t="s">
        <v>1319</v>
      </c>
    </row>
    <row r="226" spans="1:9">
      <c r="A226" s="5" t="s">
        <v>1257</v>
      </c>
      <c r="B226" t="s">
        <v>375</v>
      </c>
      <c r="C226" t="s">
        <v>1322</v>
      </c>
      <c r="D226" s="7" t="s">
        <v>1323</v>
      </c>
      <c r="E226" s="2">
        <v>-2.2790582366000001</v>
      </c>
      <c r="F226" s="3">
        <v>-0.57047362680000002</v>
      </c>
      <c r="G226" t="s">
        <v>1324</v>
      </c>
      <c r="H226" t="s">
        <v>1325</v>
      </c>
      <c r="I226" t="s">
        <v>1326</v>
      </c>
    </row>
    <row r="227" spans="1:9">
      <c r="A227" s="5" t="s">
        <v>1257</v>
      </c>
      <c r="B227" t="s">
        <v>375</v>
      </c>
      <c r="C227" t="s">
        <v>1327</v>
      </c>
      <c r="D227" s="7" t="s">
        <v>1328</v>
      </c>
      <c r="E227" s="2">
        <v>-2.2264634071999998</v>
      </c>
      <c r="F227" s="3">
        <v>-0.52401357729999998</v>
      </c>
      <c r="G227" t="s">
        <v>1329</v>
      </c>
      <c r="H227" t="s">
        <v>1330</v>
      </c>
      <c r="I227" t="s">
        <v>1331</v>
      </c>
    </row>
    <row r="228" spans="1:9">
      <c r="A228" s="5" t="s">
        <v>1332</v>
      </c>
      <c r="B228" t="s">
        <v>375</v>
      </c>
      <c r="C228" t="s">
        <v>1333</v>
      </c>
      <c r="D228" s="7" t="s">
        <v>1334</v>
      </c>
      <c r="E228" s="2">
        <v>-7.0508467891000004</v>
      </c>
      <c r="F228" s="3">
        <v>-4.5021162395000003</v>
      </c>
      <c r="G228" t="s">
        <v>1335</v>
      </c>
      <c r="H228" t="s">
        <v>1336</v>
      </c>
      <c r="I228" t="s">
        <v>1337</v>
      </c>
    </row>
    <row r="229" spans="1:9">
      <c r="A229" s="5" t="s">
        <v>1338</v>
      </c>
      <c r="B229" t="s">
        <v>375</v>
      </c>
      <c r="C229" t="s">
        <v>1333</v>
      </c>
      <c r="D229" s="7" t="s">
        <v>1334</v>
      </c>
      <c r="E229" s="2">
        <v>-7.0508467891000004</v>
      </c>
      <c r="F229" s="3">
        <v>-4.5021162395000003</v>
      </c>
      <c r="G229" t="s">
        <v>1335</v>
      </c>
      <c r="H229" t="s">
        <v>1339</v>
      </c>
      <c r="I229" t="s">
        <v>1340</v>
      </c>
    </row>
    <row r="230" spans="1:9">
      <c r="A230" s="5" t="s">
        <v>1338</v>
      </c>
      <c r="B230" t="s">
        <v>375</v>
      </c>
      <c r="C230" t="s">
        <v>1341</v>
      </c>
      <c r="D230" s="7" t="s">
        <v>1342</v>
      </c>
      <c r="E230" s="2">
        <v>-6.5222724781999997</v>
      </c>
      <c r="F230" s="3">
        <v>-4.0434330988999996</v>
      </c>
      <c r="G230" t="s">
        <v>1343</v>
      </c>
      <c r="H230" t="s">
        <v>1344</v>
      </c>
      <c r="I230" t="s">
        <v>1345</v>
      </c>
    </row>
    <row r="231" spans="1:9">
      <c r="A231" s="5" t="s">
        <v>1338</v>
      </c>
      <c r="B231" t="s">
        <v>375</v>
      </c>
      <c r="C231" t="s">
        <v>1346</v>
      </c>
      <c r="D231" s="7" t="s">
        <v>1347</v>
      </c>
      <c r="E231" s="2">
        <v>-6.3061417849000003</v>
      </c>
      <c r="F231" s="3">
        <v>-3.8611606728000001</v>
      </c>
      <c r="G231" t="s">
        <v>1348</v>
      </c>
      <c r="H231" t="s">
        <v>1349</v>
      </c>
      <c r="I231" t="s">
        <v>1350</v>
      </c>
    </row>
    <row r="232" spans="1:9">
      <c r="A232" s="5" t="s">
        <v>1338</v>
      </c>
      <c r="B232" t="s">
        <v>430</v>
      </c>
      <c r="C232" t="s">
        <v>1351</v>
      </c>
      <c r="D232" s="7" t="s">
        <v>1352</v>
      </c>
      <c r="E232" s="2">
        <v>-6.1943480531999997</v>
      </c>
      <c r="F232" s="3">
        <v>-3.7756958798000002</v>
      </c>
      <c r="G232" t="s">
        <v>1353</v>
      </c>
      <c r="H232" t="s">
        <v>1354</v>
      </c>
      <c r="I232" t="s">
        <v>1355</v>
      </c>
    </row>
    <row r="233" spans="1:9">
      <c r="A233" s="5" t="s">
        <v>1338</v>
      </c>
      <c r="B233" t="s">
        <v>375</v>
      </c>
      <c r="C233" t="s">
        <v>1356</v>
      </c>
      <c r="D233" s="7" t="s">
        <v>1357</v>
      </c>
      <c r="E233" s="2">
        <v>-5.8465538507000003</v>
      </c>
      <c r="F233" s="3">
        <v>-3.4807539846000002</v>
      </c>
      <c r="G233" t="s">
        <v>1358</v>
      </c>
      <c r="H233" t="s">
        <v>1344</v>
      </c>
      <c r="I233" t="s">
        <v>1345</v>
      </c>
    </row>
    <row r="234" spans="1:9">
      <c r="A234" s="5" t="s">
        <v>1359</v>
      </c>
      <c r="B234" t="s">
        <v>384</v>
      </c>
      <c r="C234" t="s">
        <v>1360</v>
      </c>
      <c r="D234" s="7" t="s">
        <v>1361</v>
      </c>
      <c r="E234" s="2">
        <v>-7.0238330790000001</v>
      </c>
      <c r="F234" s="3">
        <v>-4.4819419538999998</v>
      </c>
      <c r="G234" t="s">
        <v>1362</v>
      </c>
      <c r="H234" t="s">
        <v>1363</v>
      </c>
      <c r="I234" t="s">
        <v>1364</v>
      </c>
    </row>
    <row r="235" spans="1:9">
      <c r="A235" s="5" t="s">
        <v>1365</v>
      </c>
      <c r="B235" t="s">
        <v>384</v>
      </c>
      <c r="C235" t="s">
        <v>1360</v>
      </c>
      <c r="D235" s="7" t="s">
        <v>1361</v>
      </c>
      <c r="E235" s="2">
        <v>-7.0238330790000001</v>
      </c>
      <c r="F235" s="3">
        <v>-4.4819419538999998</v>
      </c>
      <c r="G235" t="s">
        <v>1362</v>
      </c>
      <c r="H235" t="s">
        <v>1363</v>
      </c>
      <c r="I235" t="s">
        <v>1364</v>
      </c>
    </row>
    <row r="236" spans="1:9">
      <c r="A236" s="5" t="s">
        <v>1365</v>
      </c>
      <c r="B236" t="s">
        <v>384</v>
      </c>
      <c r="C236" t="s">
        <v>1366</v>
      </c>
      <c r="D236" s="7" t="s">
        <v>1367</v>
      </c>
      <c r="E236" s="2">
        <v>-6.8799352661000004</v>
      </c>
      <c r="F236" s="3">
        <v>-4.3514081025999998</v>
      </c>
      <c r="G236" t="s">
        <v>1368</v>
      </c>
      <c r="H236" t="s">
        <v>1363</v>
      </c>
      <c r="I236" t="s">
        <v>1364</v>
      </c>
    </row>
    <row r="237" spans="1:9">
      <c r="A237" s="5" t="s">
        <v>1365</v>
      </c>
      <c r="B237" t="s">
        <v>384</v>
      </c>
      <c r="C237" t="s">
        <v>1369</v>
      </c>
      <c r="D237" s="7" t="s">
        <v>1370</v>
      </c>
      <c r="E237" s="2">
        <v>-5.8465538507000003</v>
      </c>
      <c r="F237" s="3">
        <v>-3.4807539846000002</v>
      </c>
      <c r="G237" t="s">
        <v>1358</v>
      </c>
      <c r="H237" t="s">
        <v>1371</v>
      </c>
      <c r="I237" t="s">
        <v>1372</v>
      </c>
    </row>
    <row r="238" spans="1:9">
      <c r="A238" s="5" t="s">
        <v>1365</v>
      </c>
      <c r="B238" t="s">
        <v>384</v>
      </c>
      <c r="C238" t="s">
        <v>1373</v>
      </c>
      <c r="D238" s="7" t="s">
        <v>1374</v>
      </c>
      <c r="E238" s="2">
        <v>-5.1229029614000003</v>
      </c>
      <c r="F238" s="3">
        <v>-2.8887752145999999</v>
      </c>
      <c r="G238" t="s">
        <v>1375</v>
      </c>
      <c r="H238" t="s">
        <v>1376</v>
      </c>
      <c r="I238" t="s">
        <v>1377</v>
      </c>
    </row>
    <row r="239" spans="1:9">
      <c r="A239" s="5" t="s">
        <v>1365</v>
      </c>
      <c r="B239" t="s">
        <v>384</v>
      </c>
      <c r="C239" t="s">
        <v>1378</v>
      </c>
      <c r="D239" s="7" t="s">
        <v>1379</v>
      </c>
      <c r="E239" s="2">
        <v>-3.6521723591000002</v>
      </c>
      <c r="F239" s="3">
        <v>-1.6714571810000001</v>
      </c>
      <c r="G239" t="s">
        <v>1380</v>
      </c>
      <c r="H239" t="s">
        <v>1381</v>
      </c>
      <c r="I239" t="s">
        <v>1382</v>
      </c>
    </row>
    <row r="240" spans="1:9">
      <c r="A240" s="5" t="s">
        <v>1365</v>
      </c>
      <c r="B240" t="s">
        <v>384</v>
      </c>
      <c r="C240" t="s">
        <v>1383</v>
      </c>
      <c r="D240" s="7" t="s">
        <v>1384</v>
      </c>
      <c r="E240" s="2">
        <v>-2.7810412712999999</v>
      </c>
      <c r="F240" s="3">
        <v>-0.96316987040000002</v>
      </c>
      <c r="G240" t="s">
        <v>1385</v>
      </c>
      <c r="H240" t="s">
        <v>1386</v>
      </c>
      <c r="I240" t="s">
        <v>1387</v>
      </c>
    </row>
    <row r="241" spans="1:9">
      <c r="A241" s="5" t="s">
        <v>1388</v>
      </c>
      <c r="B241" t="s">
        <v>492</v>
      </c>
      <c r="C241" t="s">
        <v>1389</v>
      </c>
      <c r="D241" s="7" t="s">
        <v>1390</v>
      </c>
      <c r="E241" s="2">
        <v>-6.3000241674000002</v>
      </c>
      <c r="F241" s="3">
        <v>-3.8604380871999999</v>
      </c>
      <c r="G241" t="s">
        <v>1391</v>
      </c>
      <c r="H241" t="s">
        <v>1392</v>
      </c>
      <c r="I241" t="s">
        <v>1393</v>
      </c>
    </row>
    <row r="242" spans="1:9">
      <c r="A242" s="5" t="s">
        <v>1394</v>
      </c>
      <c r="B242" t="s">
        <v>492</v>
      </c>
      <c r="C242" t="s">
        <v>1389</v>
      </c>
      <c r="D242" s="7" t="s">
        <v>1390</v>
      </c>
      <c r="E242" s="2">
        <v>-6.3000241674000002</v>
      </c>
      <c r="F242" s="3">
        <v>-3.8604380871999999</v>
      </c>
      <c r="G242" t="s">
        <v>1391</v>
      </c>
      <c r="H242" t="s">
        <v>1395</v>
      </c>
      <c r="I242" t="s">
        <v>1396</v>
      </c>
    </row>
    <row r="243" spans="1:9">
      <c r="A243" s="5" t="s">
        <v>1394</v>
      </c>
      <c r="B243" t="s">
        <v>384</v>
      </c>
      <c r="C243" t="s">
        <v>1397</v>
      </c>
      <c r="D243" s="7" t="s">
        <v>1398</v>
      </c>
      <c r="E243" s="2">
        <v>-6.0637333886000002</v>
      </c>
      <c r="F243" s="3">
        <v>-3.6601449616999999</v>
      </c>
      <c r="G243" t="s">
        <v>1399</v>
      </c>
      <c r="H243" t="s">
        <v>1400</v>
      </c>
      <c r="I243" t="s">
        <v>1401</v>
      </c>
    </row>
    <row r="244" spans="1:9">
      <c r="A244" s="5" t="s">
        <v>1394</v>
      </c>
      <c r="B244" t="s">
        <v>384</v>
      </c>
      <c r="C244" t="s">
        <v>1402</v>
      </c>
      <c r="D244" s="7" t="s">
        <v>1403</v>
      </c>
      <c r="E244" s="2">
        <v>-6.0637333886000002</v>
      </c>
      <c r="F244" s="3">
        <v>-3.6601449616999999</v>
      </c>
      <c r="G244" t="s">
        <v>1399</v>
      </c>
      <c r="H244" t="s">
        <v>1400</v>
      </c>
      <c r="I244" t="s">
        <v>1401</v>
      </c>
    </row>
    <row r="245" spans="1:9">
      <c r="A245" s="5" t="s">
        <v>1394</v>
      </c>
      <c r="B245" t="s">
        <v>384</v>
      </c>
      <c r="C245" t="s">
        <v>1404</v>
      </c>
      <c r="D245" s="7" t="s">
        <v>1405</v>
      </c>
      <c r="E245" s="2">
        <v>-6.0191519532999997</v>
      </c>
      <c r="F245" s="3">
        <v>-3.6348686816</v>
      </c>
      <c r="G245" t="s">
        <v>1262</v>
      </c>
      <c r="H245" t="s">
        <v>1400</v>
      </c>
      <c r="I245" t="s">
        <v>1401</v>
      </c>
    </row>
    <row r="246" spans="1:9">
      <c r="A246" s="5" t="s">
        <v>1394</v>
      </c>
      <c r="B246" t="s">
        <v>375</v>
      </c>
      <c r="C246" t="s">
        <v>1406</v>
      </c>
      <c r="D246" s="7" t="s">
        <v>1407</v>
      </c>
      <c r="E246" s="2">
        <v>-5.6897593901999999</v>
      </c>
      <c r="F246" s="3">
        <v>-3.3460096649</v>
      </c>
      <c r="G246" t="s">
        <v>1408</v>
      </c>
      <c r="H246" t="s">
        <v>1409</v>
      </c>
      <c r="I246" t="s">
        <v>1410</v>
      </c>
    </row>
    <row r="247" spans="1:9">
      <c r="A247" s="5" t="s">
        <v>1394</v>
      </c>
      <c r="B247" t="s">
        <v>430</v>
      </c>
      <c r="C247" t="s">
        <v>1411</v>
      </c>
      <c r="D247" s="7" t="s">
        <v>1412</v>
      </c>
      <c r="E247" s="2">
        <v>-5.0324828567999997</v>
      </c>
      <c r="F247" s="3">
        <v>-2.8179506660999998</v>
      </c>
      <c r="G247" t="s">
        <v>1280</v>
      </c>
      <c r="H247" t="s">
        <v>1413</v>
      </c>
      <c r="I247" t="s">
        <v>1414</v>
      </c>
    </row>
    <row r="248" spans="1:9">
      <c r="A248" s="5" t="s">
        <v>1394</v>
      </c>
      <c r="B248" t="s">
        <v>384</v>
      </c>
      <c r="C248" t="s">
        <v>1415</v>
      </c>
      <c r="D248" s="7" t="s">
        <v>1416</v>
      </c>
      <c r="E248" s="2">
        <v>-5.0182611001000001</v>
      </c>
      <c r="F248" s="3">
        <v>-2.8100690874000001</v>
      </c>
      <c r="G248" t="s">
        <v>1008</v>
      </c>
      <c r="H248" t="s">
        <v>1417</v>
      </c>
      <c r="I248" t="s">
        <v>1418</v>
      </c>
    </row>
    <row r="249" spans="1:9">
      <c r="A249" s="5" t="s">
        <v>1394</v>
      </c>
      <c r="B249" t="s">
        <v>375</v>
      </c>
      <c r="C249" t="s">
        <v>1419</v>
      </c>
      <c r="D249" s="7" t="s">
        <v>1420</v>
      </c>
      <c r="E249" s="2">
        <v>-4.4769984268999998</v>
      </c>
      <c r="F249" s="3">
        <v>-2.3464112720000001</v>
      </c>
      <c r="G249" t="s">
        <v>1421</v>
      </c>
      <c r="H249" t="s">
        <v>1422</v>
      </c>
      <c r="I249" t="s">
        <v>1423</v>
      </c>
    </row>
    <row r="250" spans="1:9">
      <c r="A250" s="5" t="s">
        <v>1394</v>
      </c>
      <c r="B250" t="s">
        <v>492</v>
      </c>
      <c r="C250" t="s">
        <v>1424</v>
      </c>
      <c r="D250" s="7" t="s">
        <v>1425</v>
      </c>
      <c r="E250" s="2">
        <v>-3.9641778796999998</v>
      </c>
      <c r="F250" s="3">
        <v>-1.9278606415999999</v>
      </c>
      <c r="G250" t="s">
        <v>1426</v>
      </c>
      <c r="H250" t="s">
        <v>1427</v>
      </c>
      <c r="I250" t="s">
        <v>1428</v>
      </c>
    </row>
    <row r="251" spans="1:9">
      <c r="A251" s="5" t="s">
        <v>1394</v>
      </c>
      <c r="B251" t="s">
        <v>384</v>
      </c>
      <c r="C251" t="s">
        <v>1429</v>
      </c>
      <c r="D251" s="7" t="s">
        <v>1430</v>
      </c>
      <c r="E251" s="2">
        <v>-2.5744151298000002</v>
      </c>
      <c r="F251" s="3">
        <v>-0.8003752985</v>
      </c>
      <c r="G251" t="s">
        <v>1431</v>
      </c>
      <c r="H251" t="s">
        <v>1432</v>
      </c>
      <c r="I251" t="s">
        <v>1433</v>
      </c>
    </row>
    <row r="252" spans="1:9">
      <c r="A252" s="5" t="s">
        <v>1434</v>
      </c>
      <c r="B252" t="s">
        <v>384</v>
      </c>
      <c r="C252" t="s">
        <v>1435</v>
      </c>
      <c r="D252" s="7" t="s">
        <v>1436</v>
      </c>
      <c r="E252" s="2">
        <v>-6.2382429712</v>
      </c>
      <c r="F252" s="3">
        <v>-3.8144511580999998</v>
      </c>
      <c r="G252" t="s">
        <v>1437</v>
      </c>
      <c r="H252" t="s">
        <v>1438</v>
      </c>
      <c r="I252" t="s">
        <v>1439</v>
      </c>
    </row>
    <row r="253" spans="1:9">
      <c r="A253" s="5" t="s">
        <v>1440</v>
      </c>
      <c r="B253" t="s">
        <v>384</v>
      </c>
      <c r="C253" t="s">
        <v>1435</v>
      </c>
      <c r="D253" s="7" t="s">
        <v>1436</v>
      </c>
      <c r="E253" s="2">
        <v>-6.2382429712</v>
      </c>
      <c r="F253" s="3">
        <v>-3.8144511580999998</v>
      </c>
      <c r="G253" t="s">
        <v>1437</v>
      </c>
      <c r="H253" t="s">
        <v>1438</v>
      </c>
      <c r="I253" t="s">
        <v>1439</v>
      </c>
    </row>
    <row r="254" spans="1:9">
      <c r="A254" s="5" t="s">
        <v>1441</v>
      </c>
      <c r="B254" t="s">
        <v>375</v>
      </c>
      <c r="C254" t="s">
        <v>1442</v>
      </c>
      <c r="D254" s="7" t="s">
        <v>1443</v>
      </c>
      <c r="E254" s="2">
        <v>-5.8215481117000003</v>
      </c>
      <c r="F254" s="3">
        <v>-3.4602487469000001</v>
      </c>
      <c r="G254" t="s">
        <v>1444</v>
      </c>
      <c r="H254" t="s">
        <v>1445</v>
      </c>
      <c r="I254" t="s">
        <v>1446</v>
      </c>
    </row>
    <row r="255" spans="1:9">
      <c r="A255" s="5" t="s">
        <v>1447</v>
      </c>
      <c r="B255" t="s">
        <v>375</v>
      </c>
      <c r="C255" t="s">
        <v>1442</v>
      </c>
      <c r="D255" s="7" t="s">
        <v>1443</v>
      </c>
      <c r="E255" s="2">
        <v>-5.8215481117000003</v>
      </c>
      <c r="F255" s="3">
        <v>-3.4602487469000001</v>
      </c>
      <c r="G255" t="s">
        <v>1444</v>
      </c>
      <c r="H255" t="s">
        <v>1448</v>
      </c>
      <c r="I255" t="s">
        <v>1449</v>
      </c>
    </row>
    <row r="256" spans="1:9">
      <c r="A256" s="5" t="s">
        <v>1447</v>
      </c>
      <c r="B256" t="s">
        <v>375</v>
      </c>
      <c r="C256" t="s">
        <v>1450</v>
      </c>
      <c r="D256" s="7" t="s">
        <v>1451</v>
      </c>
      <c r="E256" s="2">
        <v>-4.5897500684999999</v>
      </c>
      <c r="F256" s="3">
        <v>-2.4296008203000001</v>
      </c>
      <c r="G256" t="s">
        <v>1452</v>
      </c>
      <c r="H256" t="s">
        <v>1453</v>
      </c>
      <c r="I256" t="s">
        <v>1454</v>
      </c>
    </row>
    <row r="257" spans="1:9">
      <c r="A257" s="5" t="s">
        <v>1447</v>
      </c>
      <c r="B257" t="s">
        <v>375</v>
      </c>
      <c r="C257" t="s">
        <v>1455</v>
      </c>
      <c r="D257" s="7" t="s">
        <v>1456</v>
      </c>
      <c r="E257" s="2">
        <v>-4.5578660696000002</v>
      </c>
      <c r="F257" s="3">
        <v>-2.4084520574999999</v>
      </c>
      <c r="G257" t="s">
        <v>1457</v>
      </c>
      <c r="H257" t="s">
        <v>1458</v>
      </c>
      <c r="I257" t="s">
        <v>1459</v>
      </c>
    </row>
    <row r="258" spans="1:9">
      <c r="A258" s="5" t="s">
        <v>1447</v>
      </c>
      <c r="B258" t="s">
        <v>375</v>
      </c>
      <c r="C258" t="s">
        <v>1460</v>
      </c>
      <c r="D258" s="7" t="s">
        <v>1461</v>
      </c>
      <c r="E258" s="2">
        <v>-4.4671775896000003</v>
      </c>
      <c r="F258" s="3">
        <v>-2.3418229616000001</v>
      </c>
      <c r="G258" t="s">
        <v>610</v>
      </c>
      <c r="H258" t="s">
        <v>1462</v>
      </c>
      <c r="I258" t="s">
        <v>1463</v>
      </c>
    </row>
    <row r="259" spans="1:9">
      <c r="A259" s="5" t="s">
        <v>1447</v>
      </c>
      <c r="B259" t="s">
        <v>375</v>
      </c>
      <c r="C259" t="s">
        <v>1464</v>
      </c>
      <c r="D259" s="7" t="s">
        <v>1465</v>
      </c>
      <c r="E259" s="2">
        <v>-4.0780937651000002</v>
      </c>
      <c r="F259" s="3">
        <v>-2.0155799750000001</v>
      </c>
      <c r="G259" t="s">
        <v>1466</v>
      </c>
      <c r="H259" t="s">
        <v>1467</v>
      </c>
      <c r="I259" t="s">
        <v>1468</v>
      </c>
    </row>
    <row r="260" spans="1:9">
      <c r="A260" s="5" t="s">
        <v>1447</v>
      </c>
      <c r="B260" t="s">
        <v>375</v>
      </c>
      <c r="C260" t="s">
        <v>1469</v>
      </c>
      <c r="D260" s="7" t="s">
        <v>1470</v>
      </c>
      <c r="E260" s="2">
        <v>-4.0758230944999996</v>
      </c>
      <c r="F260" s="3">
        <v>-2.0155537254000002</v>
      </c>
      <c r="G260" t="s">
        <v>1471</v>
      </c>
      <c r="H260" t="s">
        <v>1472</v>
      </c>
      <c r="I260" t="s">
        <v>1473</v>
      </c>
    </row>
    <row r="261" spans="1:9">
      <c r="A261" s="5" t="s">
        <v>1447</v>
      </c>
      <c r="B261" t="s">
        <v>375</v>
      </c>
      <c r="C261" t="s">
        <v>1474</v>
      </c>
      <c r="D261" s="7" t="s">
        <v>1475</v>
      </c>
      <c r="E261" s="2">
        <v>-2.7830402754999999</v>
      </c>
      <c r="F261" s="3">
        <v>-0.96388587670000003</v>
      </c>
      <c r="G261" t="s">
        <v>1476</v>
      </c>
      <c r="H261" t="s">
        <v>1477</v>
      </c>
      <c r="I261" t="s">
        <v>1478</v>
      </c>
    </row>
    <row r="262" spans="1:9">
      <c r="A262" s="5" t="s">
        <v>1447</v>
      </c>
      <c r="B262" t="s">
        <v>375</v>
      </c>
      <c r="C262" t="s">
        <v>1479</v>
      </c>
      <c r="D262" s="7" t="s">
        <v>1480</v>
      </c>
      <c r="E262" s="2">
        <v>-2.6760497519999999</v>
      </c>
      <c r="F262" s="3">
        <v>-0.8794286509</v>
      </c>
      <c r="G262" t="s">
        <v>1481</v>
      </c>
      <c r="H262" t="s">
        <v>1482</v>
      </c>
      <c r="I262" t="s">
        <v>1483</v>
      </c>
    </row>
    <row r="263" spans="1:9">
      <c r="A263" s="5" t="s">
        <v>1447</v>
      </c>
      <c r="B263" t="s">
        <v>384</v>
      </c>
      <c r="C263" t="s">
        <v>1484</v>
      </c>
      <c r="D263" s="7" t="s">
        <v>1485</v>
      </c>
      <c r="E263" s="2">
        <v>-2.5451766468999999</v>
      </c>
      <c r="F263" s="3">
        <v>-0.77688914440000001</v>
      </c>
      <c r="G263" t="s">
        <v>1486</v>
      </c>
      <c r="H263" t="s">
        <v>1487</v>
      </c>
      <c r="I263" t="s">
        <v>1488</v>
      </c>
    </row>
    <row r="264" spans="1:9">
      <c r="A264" s="5" t="s">
        <v>1447</v>
      </c>
      <c r="B264" t="s">
        <v>384</v>
      </c>
      <c r="C264" t="s">
        <v>1489</v>
      </c>
      <c r="D264" s="7" t="s">
        <v>1490</v>
      </c>
      <c r="E264" s="2">
        <v>-2.5382745011000001</v>
      </c>
      <c r="F264" s="3">
        <v>-0.77112837769999998</v>
      </c>
      <c r="G264" t="s">
        <v>1491</v>
      </c>
      <c r="H264" t="s">
        <v>1492</v>
      </c>
      <c r="I264" t="s">
        <v>1493</v>
      </c>
    </row>
    <row r="265" spans="1:9">
      <c r="A265" s="5" t="s">
        <v>1447</v>
      </c>
      <c r="B265" t="s">
        <v>375</v>
      </c>
      <c r="C265" t="s">
        <v>1494</v>
      </c>
      <c r="D265" s="7" t="s">
        <v>1495</v>
      </c>
      <c r="E265" s="2">
        <v>-2.4874808406</v>
      </c>
      <c r="F265" s="3">
        <v>-0.73047434850000004</v>
      </c>
      <c r="G265" t="s">
        <v>1496</v>
      </c>
      <c r="H265" t="s">
        <v>1497</v>
      </c>
      <c r="I265" t="s">
        <v>1498</v>
      </c>
    </row>
    <row r="266" spans="1:9">
      <c r="A266" s="5" t="s">
        <v>1447</v>
      </c>
      <c r="B266" t="s">
        <v>375</v>
      </c>
      <c r="C266" t="s">
        <v>1499</v>
      </c>
      <c r="D266" s="7" t="s">
        <v>1500</v>
      </c>
      <c r="E266" s="2">
        <v>-2.2622727333000001</v>
      </c>
      <c r="F266" s="3">
        <v>-0.55567574470000003</v>
      </c>
      <c r="G266" t="s">
        <v>1501</v>
      </c>
      <c r="H266" t="s">
        <v>1502</v>
      </c>
      <c r="I266" t="s">
        <v>1503</v>
      </c>
    </row>
    <row r="267" spans="1:9">
      <c r="A267" s="5" t="s">
        <v>1447</v>
      </c>
      <c r="B267" t="s">
        <v>375</v>
      </c>
      <c r="C267" t="s">
        <v>1504</v>
      </c>
      <c r="D267" s="7" t="s">
        <v>1505</v>
      </c>
      <c r="E267" s="2">
        <v>-2.1916132698999999</v>
      </c>
      <c r="F267" s="3">
        <v>-0.49964037280000001</v>
      </c>
      <c r="G267" t="s">
        <v>1506</v>
      </c>
      <c r="H267" t="s">
        <v>1507</v>
      </c>
      <c r="I267" t="s">
        <v>1508</v>
      </c>
    </row>
    <row r="268" spans="1:9">
      <c r="A268" s="5" t="s">
        <v>1447</v>
      </c>
      <c r="B268" t="s">
        <v>375</v>
      </c>
      <c r="C268" t="s">
        <v>1509</v>
      </c>
      <c r="D268" s="7" t="s">
        <v>1510</v>
      </c>
      <c r="E268" s="2">
        <v>-2.1349500562000001</v>
      </c>
      <c r="F268" s="3">
        <v>-0.45152093269999999</v>
      </c>
      <c r="G268" t="s">
        <v>1511</v>
      </c>
      <c r="H268" t="s">
        <v>1512</v>
      </c>
      <c r="I268" t="s">
        <v>1513</v>
      </c>
    </row>
    <row r="269" spans="1:9">
      <c r="A269" s="5" t="s">
        <v>1447</v>
      </c>
      <c r="B269" t="s">
        <v>375</v>
      </c>
      <c r="C269" t="s">
        <v>1514</v>
      </c>
      <c r="D269" s="7" t="s">
        <v>1515</v>
      </c>
      <c r="E269" s="2">
        <v>-2.1273536659999999</v>
      </c>
      <c r="F269" s="3">
        <v>-0.44486355789999998</v>
      </c>
      <c r="G269" t="s">
        <v>1516</v>
      </c>
      <c r="H269" t="s">
        <v>1517</v>
      </c>
      <c r="I269" t="s">
        <v>1518</v>
      </c>
    </row>
    <row r="270" spans="1:9">
      <c r="A270" s="5" t="s">
        <v>1447</v>
      </c>
      <c r="B270" t="s">
        <v>375</v>
      </c>
      <c r="C270" t="s">
        <v>1519</v>
      </c>
      <c r="D270" s="7" t="s">
        <v>1520</v>
      </c>
      <c r="E270" s="2">
        <v>-2.1184282924</v>
      </c>
      <c r="F270" s="3">
        <v>-0.43946469220000001</v>
      </c>
      <c r="G270" t="s">
        <v>1521</v>
      </c>
      <c r="H270" t="s">
        <v>1522</v>
      </c>
      <c r="I270" t="s">
        <v>1523</v>
      </c>
    </row>
    <row r="271" spans="1:9">
      <c r="A271" s="5" t="s">
        <v>1524</v>
      </c>
      <c r="B271" t="s">
        <v>430</v>
      </c>
      <c r="C271" t="s">
        <v>1525</v>
      </c>
      <c r="D271" s="7" t="s">
        <v>1526</v>
      </c>
      <c r="E271" s="2">
        <v>-5.5749375999000002</v>
      </c>
      <c r="F271" s="3">
        <v>-3.2480557998999999</v>
      </c>
      <c r="G271" t="s">
        <v>944</v>
      </c>
      <c r="H271" t="s">
        <v>1527</v>
      </c>
      <c r="I271" t="s">
        <v>1528</v>
      </c>
    </row>
    <row r="272" spans="1:9">
      <c r="A272" s="5" t="s">
        <v>1529</v>
      </c>
      <c r="B272" t="s">
        <v>430</v>
      </c>
      <c r="C272" t="s">
        <v>1525</v>
      </c>
      <c r="D272" s="7" t="s">
        <v>1526</v>
      </c>
      <c r="E272" s="2">
        <v>-5.5749375999000002</v>
      </c>
      <c r="F272" s="3">
        <v>-3.2480557998999999</v>
      </c>
      <c r="G272" t="s">
        <v>944</v>
      </c>
      <c r="H272" t="s">
        <v>1530</v>
      </c>
      <c r="I272" t="s">
        <v>1531</v>
      </c>
    </row>
    <row r="273" spans="1:9">
      <c r="A273" s="5" t="s">
        <v>1529</v>
      </c>
      <c r="B273" t="s">
        <v>384</v>
      </c>
      <c r="C273" t="s">
        <v>1532</v>
      </c>
      <c r="D273" s="7" t="s">
        <v>1533</v>
      </c>
      <c r="E273" s="2">
        <v>-3.8139171729000001</v>
      </c>
      <c r="F273" s="3">
        <v>-1.8043025675</v>
      </c>
      <c r="G273" t="s">
        <v>1534</v>
      </c>
      <c r="H273" t="s">
        <v>1535</v>
      </c>
      <c r="I273" t="s">
        <v>1536</v>
      </c>
    </row>
    <row r="274" spans="1:9">
      <c r="A274" s="5" t="s">
        <v>1529</v>
      </c>
      <c r="B274" t="s">
        <v>375</v>
      </c>
      <c r="C274" t="s">
        <v>1537</v>
      </c>
      <c r="D274" s="7" t="s">
        <v>1538</v>
      </c>
      <c r="E274" s="2">
        <v>-2.9077783852999999</v>
      </c>
      <c r="F274" s="3">
        <v>-1.0621344062</v>
      </c>
      <c r="G274" t="s">
        <v>1539</v>
      </c>
      <c r="H274" t="s">
        <v>1540</v>
      </c>
      <c r="I274" t="s">
        <v>1541</v>
      </c>
    </row>
    <row r="275" spans="1:9">
      <c r="A275" s="5" t="s">
        <v>1529</v>
      </c>
      <c r="B275" t="s">
        <v>507</v>
      </c>
      <c r="C275" t="s">
        <v>1542</v>
      </c>
      <c r="D275" s="7" t="s">
        <v>1543</v>
      </c>
      <c r="E275" s="2">
        <v>-2.4011484272999999</v>
      </c>
      <c r="F275" s="3">
        <v>-0.66586118500000002</v>
      </c>
      <c r="G275" t="s">
        <v>1544</v>
      </c>
      <c r="H275" t="s">
        <v>1545</v>
      </c>
      <c r="I275" t="s">
        <v>1546</v>
      </c>
    </row>
    <row r="276" spans="1:9">
      <c r="A276" s="5" t="s">
        <v>1547</v>
      </c>
      <c r="B276" t="s">
        <v>375</v>
      </c>
      <c r="C276" t="s">
        <v>1548</v>
      </c>
      <c r="D276" s="7" t="s">
        <v>1549</v>
      </c>
      <c r="E276" s="2">
        <v>-5.4350617915999999</v>
      </c>
      <c r="F276" s="3">
        <v>-3.1244171905</v>
      </c>
      <c r="G276" t="s">
        <v>1550</v>
      </c>
      <c r="H276" t="s">
        <v>1551</v>
      </c>
      <c r="I276" t="s">
        <v>1552</v>
      </c>
    </row>
    <row r="277" spans="1:9">
      <c r="A277" s="5" t="s">
        <v>1553</v>
      </c>
      <c r="B277" t="s">
        <v>375</v>
      </c>
      <c r="C277" t="s">
        <v>1548</v>
      </c>
      <c r="D277" s="7" t="s">
        <v>1549</v>
      </c>
      <c r="E277" s="2">
        <v>-5.4350617915999999</v>
      </c>
      <c r="F277" s="3">
        <v>-3.1244171905</v>
      </c>
      <c r="G277" t="s">
        <v>1550</v>
      </c>
      <c r="H277" t="s">
        <v>1551</v>
      </c>
      <c r="I277" t="s">
        <v>1552</v>
      </c>
    </row>
    <row r="278" spans="1:9">
      <c r="A278" s="5" t="s">
        <v>1553</v>
      </c>
      <c r="B278" t="s">
        <v>375</v>
      </c>
      <c r="C278" t="s">
        <v>1554</v>
      </c>
      <c r="D278" s="7" t="s">
        <v>1555</v>
      </c>
      <c r="E278" s="2">
        <v>-3.7250077839000002</v>
      </c>
      <c r="F278" s="3">
        <v>-1.729119203</v>
      </c>
      <c r="G278" t="s">
        <v>1556</v>
      </c>
      <c r="H278" t="s">
        <v>1557</v>
      </c>
      <c r="I278" t="s">
        <v>1558</v>
      </c>
    </row>
    <row r="279" spans="1:9">
      <c r="A279" s="5" t="s">
        <v>1559</v>
      </c>
      <c r="B279" t="s">
        <v>492</v>
      </c>
      <c r="C279" t="s">
        <v>1560</v>
      </c>
      <c r="D279" s="7" t="s">
        <v>1561</v>
      </c>
      <c r="E279" s="2">
        <v>-5.3396743403000002</v>
      </c>
      <c r="F279" s="3">
        <v>-3.0597891028999999</v>
      </c>
      <c r="G279" t="s">
        <v>1562</v>
      </c>
      <c r="H279" t="s">
        <v>1563</v>
      </c>
      <c r="I279" t="s">
        <v>1564</v>
      </c>
    </row>
    <row r="280" spans="1:9">
      <c r="A280" s="5" t="s">
        <v>1565</v>
      </c>
      <c r="B280" t="s">
        <v>492</v>
      </c>
      <c r="C280" t="s">
        <v>1560</v>
      </c>
      <c r="D280" s="7" t="s">
        <v>1561</v>
      </c>
      <c r="E280" s="2">
        <v>-5.3396743403000002</v>
      </c>
      <c r="F280" s="3">
        <v>-3.0597891028999999</v>
      </c>
      <c r="G280" t="s">
        <v>1562</v>
      </c>
      <c r="H280" t="s">
        <v>1566</v>
      </c>
      <c r="I280" t="s">
        <v>1567</v>
      </c>
    </row>
    <row r="281" spans="1:9">
      <c r="A281" s="5" t="s">
        <v>1565</v>
      </c>
      <c r="B281" t="s">
        <v>492</v>
      </c>
      <c r="C281" t="s">
        <v>1568</v>
      </c>
      <c r="D281" s="7" t="s">
        <v>1569</v>
      </c>
      <c r="E281" s="2">
        <v>-4.5685295997999997</v>
      </c>
      <c r="F281" s="3">
        <v>-2.4163581531</v>
      </c>
      <c r="G281" t="s">
        <v>605</v>
      </c>
      <c r="H281" t="s">
        <v>1570</v>
      </c>
      <c r="I281" t="s">
        <v>1571</v>
      </c>
    </row>
    <row r="282" spans="1:9">
      <c r="A282" s="5" t="s">
        <v>1565</v>
      </c>
      <c r="B282" t="s">
        <v>492</v>
      </c>
      <c r="C282" t="s">
        <v>1572</v>
      </c>
      <c r="D282" s="7" t="s">
        <v>1573</v>
      </c>
      <c r="E282" s="2">
        <v>-4.4453708574000004</v>
      </c>
      <c r="F282" s="3">
        <v>-2.3328282052999998</v>
      </c>
      <c r="G282" t="s">
        <v>613</v>
      </c>
      <c r="H282" t="s">
        <v>1570</v>
      </c>
      <c r="I282" t="s">
        <v>1571</v>
      </c>
    </row>
    <row r="283" spans="1:9">
      <c r="A283" s="5" t="s">
        <v>1565</v>
      </c>
      <c r="B283" t="s">
        <v>384</v>
      </c>
      <c r="C283" t="s">
        <v>1574</v>
      </c>
      <c r="D283" s="7" t="s">
        <v>1575</v>
      </c>
      <c r="E283" s="2">
        <v>-3.5591252917</v>
      </c>
      <c r="F283" s="3">
        <v>-1.5948695585999999</v>
      </c>
      <c r="G283" t="s">
        <v>1576</v>
      </c>
      <c r="H283" t="s">
        <v>1577</v>
      </c>
      <c r="I283" t="s">
        <v>1578</v>
      </c>
    </row>
    <row r="284" spans="1:9">
      <c r="A284" s="5" t="s">
        <v>1565</v>
      </c>
      <c r="B284" t="s">
        <v>384</v>
      </c>
      <c r="C284" t="s">
        <v>1579</v>
      </c>
      <c r="D284" s="7" t="s">
        <v>1580</v>
      </c>
      <c r="E284" s="2">
        <v>-3.3483136414999999</v>
      </c>
      <c r="F284" s="3">
        <v>-1.4152158904000001</v>
      </c>
      <c r="G284" t="s">
        <v>1581</v>
      </c>
      <c r="H284" t="s">
        <v>1577</v>
      </c>
      <c r="I284" t="s">
        <v>1578</v>
      </c>
    </row>
    <row r="285" spans="1:9">
      <c r="A285" s="5" t="s">
        <v>1565</v>
      </c>
      <c r="B285" t="s">
        <v>507</v>
      </c>
      <c r="C285" t="s">
        <v>1582</v>
      </c>
      <c r="D285" s="7" t="s">
        <v>1583</v>
      </c>
      <c r="E285" s="2">
        <v>-3.3274058838</v>
      </c>
      <c r="F285" s="3">
        <v>-1.3959752920999999</v>
      </c>
      <c r="G285" t="s">
        <v>1584</v>
      </c>
      <c r="H285" t="s">
        <v>1566</v>
      </c>
      <c r="I285" t="s">
        <v>1567</v>
      </c>
    </row>
    <row r="286" spans="1:9">
      <c r="A286" s="5" t="s">
        <v>1565</v>
      </c>
      <c r="B286" t="s">
        <v>507</v>
      </c>
      <c r="C286" t="s">
        <v>1585</v>
      </c>
      <c r="D286" s="7" t="s">
        <v>1586</v>
      </c>
      <c r="E286" s="2">
        <v>-3.0830005090000001</v>
      </c>
      <c r="F286" s="3">
        <v>-1.1943218976000001</v>
      </c>
      <c r="G286" t="s">
        <v>1587</v>
      </c>
      <c r="H286" t="s">
        <v>1588</v>
      </c>
      <c r="I286" t="s">
        <v>1589</v>
      </c>
    </row>
    <row r="287" spans="1:9">
      <c r="A287" s="5" t="s">
        <v>1565</v>
      </c>
      <c r="B287" t="s">
        <v>375</v>
      </c>
      <c r="C287" t="s">
        <v>1590</v>
      </c>
      <c r="D287" s="7" t="s">
        <v>1591</v>
      </c>
      <c r="E287" s="2">
        <v>-2.8747840217</v>
      </c>
      <c r="F287" s="3">
        <v>-1.0318629009</v>
      </c>
      <c r="G287" t="s">
        <v>1592</v>
      </c>
      <c r="H287" t="s">
        <v>1570</v>
      </c>
      <c r="I287" t="s">
        <v>1571</v>
      </c>
    </row>
    <row r="288" spans="1:9">
      <c r="A288" s="5" t="s">
        <v>1565</v>
      </c>
      <c r="B288" t="s">
        <v>375</v>
      </c>
      <c r="C288" t="s">
        <v>1593</v>
      </c>
      <c r="D288" s="7" t="s">
        <v>1594</v>
      </c>
      <c r="E288" s="2">
        <v>-2.8426930362</v>
      </c>
      <c r="F288" s="3">
        <v>-1.0144030895</v>
      </c>
      <c r="G288" t="s">
        <v>1595</v>
      </c>
      <c r="H288" t="s">
        <v>1570</v>
      </c>
      <c r="I288" t="s">
        <v>1571</v>
      </c>
    </row>
    <row r="289" spans="1:9">
      <c r="A289" s="5" t="s">
        <v>1565</v>
      </c>
      <c r="B289" t="s">
        <v>492</v>
      </c>
      <c r="C289" t="s">
        <v>1596</v>
      </c>
      <c r="D289" s="7" t="s">
        <v>1597</v>
      </c>
      <c r="E289" s="2">
        <v>-2.8426461947999999</v>
      </c>
      <c r="F289" s="3">
        <v>-1.0144030895</v>
      </c>
      <c r="G289" t="s">
        <v>1598</v>
      </c>
      <c r="H289" t="s">
        <v>1588</v>
      </c>
      <c r="I289" t="s">
        <v>1589</v>
      </c>
    </row>
    <row r="290" spans="1:9">
      <c r="A290" s="5" t="s">
        <v>1565</v>
      </c>
      <c r="B290" t="s">
        <v>492</v>
      </c>
      <c r="C290" t="s">
        <v>1599</v>
      </c>
      <c r="D290" s="7" t="s">
        <v>1600</v>
      </c>
      <c r="E290" s="2">
        <v>-2.694297062</v>
      </c>
      <c r="F290" s="3">
        <v>-0.89276862639999999</v>
      </c>
      <c r="G290" t="s">
        <v>1601</v>
      </c>
      <c r="H290" t="s">
        <v>1570</v>
      </c>
      <c r="I290" t="s">
        <v>1571</v>
      </c>
    </row>
    <row r="291" spans="1:9">
      <c r="A291" s="5" t="s">
        <v>1565</v>
      </c>
      <c r="B291" t="s">
        <v>375</v>
      </c>
      <c r="C291" t="s">
        <v>1602</v>
      </c>
      <c r="D291" s="7" t="s">
        <v>1603</v>
      </c>
      <c r="E291" s="2">
        <v>-2.6136259026999999</v>
      </c>
      <c r="F291" s="3">
        <v>-0.83022086780000004</v>
      </c>
      <c r="G291" t="s">
        <v>1604</v>
      </c>
      <c r="H291" t="s">
        <v>1570</v>
      </c>
      <c r="I291" t="s">
        <v>1571</v>
      </c>
    </row>
    <row r="292" spans="1:9">
      <c r="A292" s="5" t="s">
        <v>1565</v>
      </c>
      <c r="B292" t="s">
        <v>375</v>
      </c>
      <c r="C292" t="s">
        <v>1605</v>
      </c>
      <c r="D292" s="7" t="s">
        <v>1606</v>
      </c>
      <c r="E292" s="2">
        <v>-2.4011484272999999</v>
      </c>
      <c r="F292" s="3">
        <v>-0.66586118500000002</v>
      </c>
      <c r="G292" t="s">
        <v>1544</v>
      </c>
      <c r="H292" t="s">
        <v>1570</v>
      </c>
      <c r="I292" t="s">
        <v>1571</v>
      </c>
    </row>
    <row r="293" spans="1:9">
      <c r="A293" s="5" t="s">
        <v>1565</v>
      </c>
      <c r="B293" t="s">
        <v>375</v>
      </c>
      <c r="C293" t="s">
        <v>1607</v>
      </c>
      <c r="D293" s="7" t="s">
        <v>1608</v>
      </c>
      <c r="E293" s="2">
        <v>-2.3589364618999999</v>
      </c>
      <c r="F293" s="3">
        <v>-0.63411465320000004</v>
      </c>
      <c r="G293" t="s">
        <v>1609</v>
      </c>
      <c r="H293" t="s">
        <v>1570</v>
      </c>
      <c r="I293" t="s">
        <v>1571</v>
      </c>
    </row>
    <row r="294" spans="1:9">
      <c r="A294" s="5" t="s">
        <v>1565</v>
      </c>
      <c r="B294" t="s">
        <v>375</v>
      </c>
      <c r="C294" t="s">
        <v>1610</v>
      </c>
      <c r="D294" s="7" t="s">
        <v>1611</v>
      </c>
      <c r="E294" s="2">
        <v>-2.3384180223</v>
      </c>
      <c r="F294" s="3">
        <v>-0.61690762389999998</v>
      </c>
      <c r="G294" t="s">
        <v>1612</v>
      </c>
      <c r="H294" t="s">
        <v>1570</v>
      </c>
      <c r="I294" t="s">
        <v>1571</v>
      </c>
    </row>
    <row r="295" spans="1:9">
      <c r="A295" s="5" t="s">
        <v>1565</v>
      </c>
      <c r="B295" t="s">
        <v>375</v>
      </c>
      <c r="C295" t="s">
        <v>1613</v>
      </c>
      <c r="D295" s="7" t="s">
        <v>1614</v>
      </c>
      <c r="E295" s="2">
        <v>-2.3182736640999999</v>
      </c>
      <c r="F295" s="3">
        <v>-0.6036710206</v>
      </c>
      <c r="G295" t="s">
        <v>1615</v>
      </c>
      <c r="H295" t="s">
        <v>1570</v>
      </c>
      <c r="I295" t="s">
        <v>1571</v>
      </c>
    </row>
    <row r="296" spans="1:9">
      <c r="A296" s="5" t="s">
        <v>1565</v>
      </c>
      <c r="B296" t="s">
        <v>375</v>
      </c>
      <c r="C296" t="s">
        <v>1616</v>
      </c>
      <c r="D296" s="7" t="s">
        <v>1617</v>
      </c>
      <c r="E296" s="2">
        <v>-2.3182736640999999</v>
      </c>
      <c r="F296" s="3">
        <v>-0.6036710206</v>
      </c>
      <c r="G296" t="s">
        <v>1615</v>
      </c>
      <c r="H296" t="s">
        <v>1570</v>
      </c>
      <c r="I296" t="s">
        <v>1571</v>
      </c>
    </row>
    <row r="297" spans="1:9">
      <c r="A297" s="5" t="s">
        <v>1565</v>
      </c>
      <c r="B297" t="s">
        <v>1618</v>
      </c>
      <c r="C297" t="s">
        <v>1619</v>
      </c>
      <c r="D297" s="7" t="s">
        <v>1620</v>
      </c>
      <c r="E297" s="2">
        <v>-2.2227498176</v>
      </c>
      <c r="F297" s="3">
        <v>-0.52401357729999998</v>
      </c>
      <c r="G297" t="s">
        <v>1621</v>
      </c>
      <c r="H297" t="s">
        <v>1570</v>
      </c>
      <c r="I297" t="s">
        <v>1571</v>
      </c>
    </row>
    <row r="298" spans="1:9">
      <c r="A298" s="5" t="s">
        <v>1565</v>
      </c>
      <c r="B298" t="s">
        <v>507</v>
      </c>
      <c r="C298" t="s">
        <v>1622</v>
      </c>
      <c r="D298" s="7" t="s">
        <v>1623</v>
      </c>
      <c r="E298" s="2">
        <v>-2.2046096309999998</v>
      </c>
      <c r="F298" s="3">
        <v>-0.50975104569999996</v>
      </c>
      <c r="G298" t="s">
        <v>1624</v>
      </c>
      <c r="H298" t="s">
        <v>1570</v>
      </c>
      <c r="I298" t="s">
        <v>1571</v>
      </c>
    </row>
    <row r="299" spans="1:9">
      <c r="A299" s="5" t="s">
        <v>1565</v>
      </c>
      <c r="B299" t="s">
        <v>375</v>
      </c>
      <c r="C299" t="s">
        <v>1625</v>
      </c>
      <c r="D299" s="7" t="s">
        <v>1626</v>
      </c>
      <c r="E299" s="2">
        <v>-2.1349500562000001</v>
      </c>
      <c r="F299" s="3">
        <v>-0.45152093269999999</v>
      </c>
      <c r="G299" t="s">
        <v>1511</v>
      </c>
      <c r="H299" t="s">
        <v>1570</v>
      </c>
      <c r="I299" t="s">
        <v>1571</v>
      </c>
    </row>
    <row r="300" spans="1:9">
      <c r="A300" s="5" t="s">
        <v>1565</v>
      </c>
      <c r="B300" t="s">
        <v>384</v>
      </c>
      <c r="C300" t="s">
        <v>1627</v>
      </c>
      <c r="D300" s="7" t="s">
        <v>1628</v>
      </c>
      <c r="E300" s="2">
        <v>-2.1349500562000001</v>
      </c>
      <c r="F300" s="3">
        <v>-0.45152093269999999</v>
      </c>
      <c r="G300" t="s">
        <v>1511</v>
      </c>
      <c r="H300" t="s">
        <v>1570</v>
      </c>
      <c r="I300" t="s">
        <v>1571</v>
      </c>
    </row>
    <row r="301" spans="1:9">
      <c r="A301" s="5" t="s">
        <v>1629</v>
      </c>
      <c r="B301" t="s">
        <v>1618</v>
      </c>
      <c r="C301" t="s">
        <v>1630</v>
      </c>
      <c r="D301" s="7" t="s">
        <v>1631</v>
      </c>
      <c r="E301" s="2">
        <v>-5.2687956575000001</v>
      </c>
      <c r="F301" s="3">
        <v>-3.0070843891000001</v>
      </c>
      <c r="G301" t="s">
        <v>1632</v>
      </c>
      <c r="H301" t="s">
        <v>1633</v>
      </c>
      <c r="I301" t="s">
        <v>1634</v>
      </c>
    </row>
    <row r="302" spans="1:9">
      <c r="A302" s="5" t="s">
        <v>1635</v>
      </c>
      <c r="B302" t="s">
        <v>1618</v>
      </c>
      <c r="C302" t="s">
        <v>1630</v>
      </c>
      <c r="D302" s="7" t="s">
        <v>1631</v>
      </c>
      <c r="E302" s="2">
        <v>-5.2687956575000001</v>
      </c>
      <c r="F302" s="3">
        <v>-3.0070843891000001</v>
      </c>
      <c r="G302" t="s">
        <v>1632</v>
      </c>
      <c r="H302" t="s">
        <v>1633</v>
      </c>
      <c r="I302" t="s">
        <v>1634</v>
      </c>
    </row>
    <row r="303" spans="1:9">
      <c r="A303" s="5" t="s">
        <v>1636</v>
      </c>
      <c r="B303" t="s">
        <v>384</v>
      </c>
      <c r="C303" t="s">
        <v>1637</v>
      </c>
      <c r="D303" s="7" t="s">
        <v>1638</v>
      </c>
      <c r="E303" s="2">
        <v>-5.2039912928999996</v>
      </c>
      <c r="F303" s="3">
        <v>-2.9493418789999999</v>
      </c>
      <c r="G303" t="s">
        <v>987</v>
      </c>
      <c r="H303" t="s">
        <v>1639</v>
      </c>
      <c r="I303" t="s">
        <v>1640</v>
      </c>
    </row>
    <row r="304" spans="1:9">
      <c r="A304" s="5" t="s">
        <v>1641</v>
      </c>
      <c r="B304" t="s">
        <v>384</v>
      </c>
      <c r="C304" t="s">
        <v>1637</v>
      </c>
      <c r="D304" s="7" t="s">
        <v>1638</v>
      </c>
      <c r="E304" s="2">
        <v>-5.2039912928999996</v>
      </c>
      <c r="F304" s="3">
        <v>-2.9493418789999999</v>
      </c>
      <c r="G304" t="s">
        <v>987</v>
      </c>
      <c r="H304" t="s">
        <v>1642</v>
      </c>
      <c r="I304" t="s">
        <v>1643</v>
      </c>
    </row>
    <row r="305" spans="1:9">
      <c r="A305" s="5" t="s">
        <v>1641</v>
      </c>
      <c r="B305" t="s">
        <v>384</v>
      </c>
      <c r="C305" t="s">
        <v>1644</v>
      </c>
      <c r="D305" s="7" t="s">
        <v>1645</v>
      </c>
      <c r="E305" s="2">
        <v>-3.5671472257999999</v>
      </c>
      <c r="F305" s="3">
        <v>-1.5992873684</v>
      </c>
      <c r="G305" t="s">
        <v>1646</v>
      </c>
      <c r="H305" t="s">
        <v>1647</v>
      </c>
      <c r="I305" t="s">
        <v>1648</v>
      </c>
    </row>
    <row r="306" spans="1:9">
      <c r="A306" s="5" t="s">
        <v>1641</v>
      </c>
      <c r="B306" t="s">
        <v>384</v>
      </c>
      <c r="C306" t="s">
        <v>1649</v>
      </c>
      <c r="D306" s="7" t="s">
        <v>1650</v>
      </c>
      <c r="E306" s="2">
        <v>-3.4527417034000001</v>
      </c>
      <c r="F306" s="3">
        <v>-1.5008699513999999</v>
      </c>
      <c r="G306" t="s">
        <v>1302</v>
      </c>
      <c r="H306" t="s">
        <v>1651</v>
      </c>
      <c r="I306" t="s">
        <v>1652</v>
      </c>
    </row>
    <row r="307" spans="1:9">
      <c r="A307" s="5" t="s">
        <v>1641</v>
      </c>
      <c r="B307" t="s">
        <v>384</v>
      </c>
      <c r="C307" t="s">
        <v>1653</v>
      </c>
      <c r="D307" s="7" t="s">
        <v>1654</v>
      </c>
      <c r="E307" s="2">
        <v>-3.1569633752000001</v>
      </c>
      <c r="F307" s="3">
        <v>-1.2560503075</v>
      </c>
      <c r="G307" t="s">
        <v>1655</v>
      </c>
      <c r="H307" t="s">
        <v>1656</v>
      </c>
      <c r="I307" t="s">
        <v>1657</v>
      </c>
    </row>
    <row r="308" spans="1:9">
      <c r="A308" s="5" t="s">
        <v>1641</v>
      </c>
      <c r="B308" t="s">
        <v>384</v>
      </c>
      <c r="C308" t="s">
        <v>1658</v>
      </c>
      <c r="D308" s="7" t="s">
        <v>1659</v>
      </c>
      <c r="E308" s="2">
        <v>-3.0126993169</v>
      </c>
      <c r="F308" s="3">
        <v>-1.1411959678000001</v>
      </c>
      <c r="G308" t="s">
        <v>1660</v>
      </c>
      <c r="H308" t="s">
        <v>1661</v>
      </c>
      <c r="I308" t="s">
        <v>1662</v>
      </c>
    </row>
    <row r="309" spans="1:9">
      <c r="A309" s="5" t="s">
        <v>1641</v>
      </c>
      <c r="B309" t="s">
        <v>384</v>
      </c>
      <c r="C309" t="s">
        <v>1663</v>
      </c>
      <c r="D309" s="7" t="s">
        <v>1664</v>
      </c>
      <c r="E309" s="2">
        <v>-2.8243084876000002</v>
      </c>
      <c r="F309" s="3">
        <v>-0.99998385540000001</v>
      </c>
      <c r="G309" t="s">
        <v>1665</v>
      </c>
      <c r="H309" t="s">
        <v>1647</v>
      </c>
      <c r="I309" t="s">
        <v>1648</v>
      </c>
    </row>
    <row r="310" spans="1:9">
      <c r="A310" s="5" t="s">
        <v>1641</v>
      </c>
      <c r="B310" t="s">
        <v>384</v>
      </c>
      <c r="C310" t="s">
        <v>1666</v>
      </c>
      <c r="D310" s="7" t="s">
        <v>1667</v>
      </c>
      <c r="E310" s="2">
        <v>-2.3482462184999999</v>
      </c>
      <c r="F310" s="3">
        <v>-0.62445721529999998</v>
      </c>
      <c r="G310" t="s">
        <v>1668</v>
      </c>
      <c r="H310" t="s">
        <v>1669</v>
      </c>
      <c r="I310" t="s">
        <v>1670</v>
      </c>
    </row>
  </sheetData>
  <phoneticPr fontId="2" type="noConversion"/>
  <conditionalFormatting sqref="C2:C310">
    <cfRule type="expression" dxfId="2" priority="1">
      <formula>1=1</formula>
    </cfRule>
  </conditionalFormatting>
  <conditionalFormatting sqref="A2:A30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BDAB8-560D-DC4E-A8A5-D7715B54A84F}">
  <dimension ref="A1"/>
  <sheetViews>
    <sheetView workbookViewId="0"/>
  </sheetViews>
  <sheetFormatPr baseColWidth="10" defaultRowHeight="1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LL</cp:lastModifiedBy>
  <dcterms:created xsi:type="dcterms:W3CDTF">2022-07-27T14:22:15Z</dcterms:created>
  <dcterms:modified xsi:type="dcterms:W3CDTF">2022-10-20T03:21:37Z</dcterms:modified>
</cp:coreProperties>
</file>